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2.xml" ContentType="application/vnd.openxmlformats-officedocument.drawingml.chart+xml"/>
  <Override PartName="/xl/charts/chart11.xml" ContentType="application/vnd.openxmlformats-officedocument.drawingml.chart+xml"/>
  <Override PartName="/xl/charts/chart10.xml" ContentType="application/vnd.openxmlformats-officedocument.drawingml.chart+xml"/>
  <Override PartName="/xl/charts/chart9.xml" ContentType="application/vnd.openxmlformats-officedocument.drawingml.chart+xml"/>
  <Override PartName="/xl/charts/chart8.xml" ContentType="application/vnd.openxmlformats-officedocument.drawingml.chart+xml"/>
  <Override PartName="/xl/charts/chart7.xml" ContentType="application/vnd.openxmlformats-officedocument.drawingml.chart+xml"/>
  <Override PartName="/xl/charts/chart19.xml" ContentType="application/vnd.openxmlformats-officedocument.drawingml.chart+xml"/>
  <Override PartName="/xl/charts/chart18.xml" ContentType="application/vnd.openxmlformats-officedocument.drawingml.chart+xml"/>
  <Override PartName="/xl/charts/chart6.xml" ContentType="application/vnd.openxmlformats-officedocument.drawingml.chart+xml"/>
  <Override PartName="/xl/charts/chart17.xml" ContentType="application/vnd.openxmlformats-officedocument.drawingml.chart+xml"/>
  <Override PartName="/xl/charts/chart5.xml" ContentType="application/vnd.openxmlformats-officedocument.drawingml.chart+xml"/>
  <Override PartName="/xl/charts/chart16.xml" ContentType="application/vnd.openxmlformats-officedocument.drawingml.chart+xml"/>
  <Override PartName="/xl/charts/chart4.xml" ContentType="application/vnd.openxmlformats-officedocument.drawingml.chart+xml"/>
  <Override PartName="/xl/charts/chart15.xml" ContentType="application/vnd.openxmlformats-officedocument.drawingml.chart+xml"/>
  <Override PartName="/xl/charts/chart3.xml" ContentType="application/vnd.openxmlformats-officedocument.drawingml.chart+xml"/>
  <Override PartName="/xl/charts/chart14.xml" ContentType="application/vnd.openxmlformats-officedocument.drawingml.chart+xml"/>
  <Override PartName="/xl/charts/chart2.xml" ContentType="application/vnd.openxmlformats-officedocument.drawingml.chart+xml"/>
  <Override PartName="/xl/charts/chart1.xml" ContentType="application/vnd.openxmlformats-officedocument.drawingml.chart+xml"/>
  <Override PartName="/xl/charts/chart13.xml" ContentType="application/vnd.openxmlformats-officedocument.drawingml.chart+xml"/>
  <Override PartName="/xl/drawings/_rels/drawing4.xml.rels" ContentType="application/vnd.openxmlformats-package.relationships+xml"/>
  <Override PartName="/xl/drawings/_rels/drawing1.xml.rels" ContentType="application/vnd.openxmlformats-package.relationships+xml"/>
  <Override PartName="/xl/drawings/_rels/drawing3.xml.rels" ContentType="application/vnd.openxmlformats-package.relationships+xml"/>
  <Override PartName="/xl/drawings/_rels/drawing2.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r KDs" sheetId="1" state="visible" r:id="rId2"/>
    <sheet name="Y KDs" sheetId="2" state="visible" r:id="rId3"/>
    <sheet name="Fractionating assemblages" sheetId="3" state="visible" r:id="rId4"/>
    <sheet name="polynomial fittings"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8" uniqueCount="93">
  <si>
    <t xml:space="preserve">This spreadsheet contains the KDs between various minerals and melts of changing compositions for the element Sr. KDS are from GERM (https://earthref.org/KDD/). GERM provides KDs for minerals in equilibrium with melts of different generic compositions (i.e., basalt, basaltic andesite, andesite, dacite, rhyolite). We have attributed to each lithology an average SiO2 value and converted this into residual melt fraction assuming that these melts were derived from fractional crystallization of basalt (see graph on right side). The pool of Sr KD values for each specific lithology was used to obtain a median value for that lithology (corresponding to a certain melt fraction). The so obtained median values of Sr KDs display systematic increases with decreasing melt fraction that can be best fitted with power or polynomial equations (see graphs).</t>
  </si>
  <si>
    <t xml:space="preserve">Lithology</t>
  </si>
  <si>
    <t xml:space="preserve">SiO2</t>
  </si>
  <si>
    <t xml:space="preserve">F</t>
  </si>
  <si>
    <t xml:space="preserve">Sr plag</t>
  </si>
  <si>
    <t xml:space="preserve">median Sr plag</t>
  </si>
  <si>
    <t xml:space="preserve">Sr cpx</t>
  </si>
  <si>
    <t xml:space="preserve">median Sr cpx</t>
  </si>
  <si>
    <t xml:space="preserve">Sr opx</t>
  </si>
  <si>
    <t xml:space="preserve">median Sr 0px</t>
  </si>
  <si>
    <t xml:space="preserve">Sr amph</t>
  </si>
  <si>
    <t xml:space="preserve">median Sr amph</t>
  </si>
  <si>
    <t xml:space="preserve">Sr gar</t>
  </si>
  <si>
    <t xml:space="preserve">median Sr Gar</t>
  </si>
  <si>
    <t xml:space="preserve">basalt</t>
  </si>
  <si>
    <t xml:space="preserve">andesite-basalt</t>
  </si>
  <si>
    <t xml:space="preserve">andesite</t>
  </si>
  <si>
    <t xml:space="preserve">dacite</t>
  </si>
  <si>
    <t xml:space="preserve">low Si</t>
  </si>
  <si>
    <t xml:space="preserve">rhyolite</t>
  </si>
  <si>
    <t xml:space="preserve">This spreadsheet contains the KDs between various minerals and melts of changing compositions for the element Y. KDS are from GERM (https://earthref.org/KDD/). GERM provides KDs for minerals in equilibrium with melts of different generic compositions (i.e., basalt, basaltic andesite, andesite, dacite, rhyolite). We have attributed to each lithology an average SiO2 value and converted this into residual melt fraction assuming that these melts were derived from fractional crystallization of basalt (see graph on Sr KDs spreadsheet). The pool of Y KD values for each specific lithology was used to obtain a median value for that lithology (corresponding to a certain melt fraction). The so obtained median values of Y KDs display systematic increases with decreasing melt fraction that can be best fitted with power or polynomial equations (see graphs).</t>
  </si>
  <si>
    <t xml:space="preserve">Y plag</t>
  </si>
  <si>
    <t xml:space="preserve">median Y plag</t>
  </si>
  <si>
    <t xml:space="preserve">Y cpx</t>
  </si>
  <si>
    <t xml:space="preserve">median Y cpx</t>
  </si>
  <si>
    <t xml:space="preserve">Y opx</t>
  </si>
  <si>
    <t xml:space="preserve">median Y 0px</t>
  </si>
  <si>
    <t xml:space="preserve">Y amph</t>
  </si>
  <si>
    <t xml:space="preserve">median Y amph</t>
  </si>
  <si>
    <t xml:space="preserve">Y gar</t>
  </si>
  <si>
    <t xml:space="preserve">median Y Gar</t>
  </si>
  <si>
    <t xml:space="preserve">This spreadsheet reports the experimental results of mineral assemblages forming in equilibrium with starting basaltic melts under hydrous conditions at various T and P. Mineral percentages for each run (at specific T and P) are from the reported studies. Percentages of the solid portion (minerals) were recalculated to 100% to obtain the fractionating mineral assemblage. For the experiments of Müntener et al. (2001) we have retained only those with initial water content of 3.8 wt.% which best approximates the interval of initial H2O content in the basalt of our model (2-4 wt.%). Using the Sr and Y KDs (which systematically change with residual melt fraction) of the two previous spreadsheets we have calculated the resulting Sr and Y bulk KDs for the different residual melt fractions corresponding to experiments carried out at different P and T. Then we have calculated the Sr and Y values of the residual melt for each run assuming  initial Sr and Y contents of 500 and 20 ppm (typical of arc basalts: Kelemen et al., 2004). The resulting Sr/Y values of the residual melt define three distinct P-dependent trends with melt fraction, ranging from decreasing Sr/Y with decreasing melt fraction at low pressure to increasing Sr/Y with decreasing melt fraction at higher pressures.</t>
  </si>
  <si>
    <t xml:space="preserve">study</t>
  </si>
  <si>
    <t xml:space="preserve">starting lithology</t>
  </si>
  <si>
    <t xml:space="preserve">starting lithology MgO (wt.%)</t>
  </si>
  <si>
    <t xml:space="preserve">H2O initial (wt.%)</t>
  </si>
  <si>
    <t xml:space="preserve">P (kbar)</t>
  </si>
  <si>
    <t xml:space="preserve">Median P</t>
  </si>
  <si>
    <t xml:space="preserve">Melt fraction</t>
  </si>
  <si>
    <t xml:space="preserve">garnet %</t>
  </si>
  <si>
    <t xml:space="preserve">garnet recalculated</t>
  </si>
  <si>
    <t xml:space="preserve">spinel %</t>
  </si>
  <si>
    <t xml:space="preserve">spinel recalculated</t>
  </si>
  <si>
    <t xml:space="preserve">olivine %</t>
  </si>
  <si>
    <t xml:space="preserve">olivine recalculated</t>
  </si>
  <si>
    <t xml:space="preserve">opx %</t>
  </si>
  <si>
    <t xml:space="preserve">opx recalculated</t>
  </si>
  <si>
    <t xml:space="preserve">plagioclase %</t>
  </si>
  <si>
    <t xml:space="preserve">plagioclase recalculated</t>
  </si>
  <si>
    <t xml:space="preserve">cpx %</t>
  </si>
  <si>
    <t xml:space="preserve">cpx rec</t>
  </si>
  <si>
    <t xml:space="preserve">amphibole %</t>
  </si>
  <si>
    <t xml:space="preserve">amphibole recalculated</t>
  </si>
  <si>
    <t xml:space="preserve">Y_garnet</t>
  </si>
  <si>
    <t xml:space="preserve">Y_spinel</t>
  </si>
  <si>
    <t xml:space="preserve">Y_olivine</t>
  </si>
  <si>
    <t xml:space="preserve">Y_plagioclase</t>
  </si>
  <si>
    <t xml:space="preserve">Y_cpx</t>
  </si>
  <si>
    <t xml:space="preserve">Y_amphibole</t>
  </si>
  <si>
    <t xml:space="preserve">Y_bulk</t>
  </si>
  <si>
    <t xml:space="preserve">Y_melt</t>
  </si>
  <si>
    <t xml:space="preserve">Sr_garnet</t>
  </si>
  <si>
    <t xml:space="preserve">Sr_spinel</t>
  </si>
  <si>
    <t xml:space="preserve">Sr_olivine</t>
  </si>
  <si>
    <t xml:space="preserve">Sr_plagioclase</t>
  </si>
  <si>
    <t xml:space="preserve">Sr_cpx</t>
  </si>
  <si>
    <t xml:space="preserve">Sr_amphibole</t>
  </si>
  <si>
    <t xml:space="preserve">Sr_opx</t>
  </si>
  <si>
    <t xml:space="preserve">Sr_bulk</t>
  </si>
  <si>
    <t xml:space="preserve">Sr_melt</t>
  </si>
  <si>
    <t xml:space="preserve">Sr/Y (melt)</t>
  </si>
  <si>
    <t xml:space="preserve">Moore and Carmichael (1998)</t>
  </si>
  <si>
    <t xml:space="preserve">Basaltic andesite Mas-22</t>
  </si>
  <si>
    <t xml:space="preserve">Carmichael</t>
  </si>
  <si>
    <t xml:space="preserve">Müntener et al. 2001</t>
  </si>
  <si>
    <t xml:space="preserve">Basalt 85-44</t>
  </si>
  <si>
    <t xml:space="preserve">Moore G., and Carmichael, L. S. E. (1998) The hydrous phase equilibria (to 3 kbar) of an andesite and basaltic andesite from western Mexico: constraints on water content and conditions of phenocryst growth. Contrib Mineral Petrol (1998) 130: 304-319</t>
  </si>
  <si>
    <t xml:space="preserve">Müntener O., Kelemen, P. O., Grove, T. L. (2001) The role of H2O during crystallization of primitive arc magmas under uppermost mantle conditions and genesis of igneous pyroxenites: an experimental study. Contrib Mineral Petrol (2001) 141: 643-658</t>
  </si>
  <si>
    <r>
      <rPr>
        <sz val="12"/>
        <color rgb="FF000000"/>
        <rFont val="Calibri"/>
        <family val="2"/>
      </rPr>
      <t xml:space="preserve">Kelemen, P. B., Hanghoj, K., &amp; Greene, A. R. One View of the Geochemistry of Subduction-related Magmatic Arcs, with an Emphasis on Primitive Andesite and Lower Crust,</t>
    </r>
    <r>
      <rPr>
        <i val="true"/>
        <sz val="12"/>
        <color rgb="FF000000"/>
        <rFont val="Calibri"/>
        <family val="0"/>
      </rPr>
      <t xml:space="preserve"> </t>
    </r>
    <r>
      <rPr>
        <sz val="12"/>
        <color rgb="FF000000"/>
        <rFont val="Calibri"/>
        <family val="2"/>
      </rPr>
      <t xml:space="preserve">in </t>
    </r>
    <r>
      <rPr>
        <i val="true"/>
        <sz val="12"/>
        <color rgb="FF000000"/>
        <rFont val="Calibri"/>
        <family val="0"/>
      </rPr>
      <t xml:space="preserve">Treatise on Geochemistry</t>
    </r>
    <r>
      <rPr>
        <sz val="12"/>
        <color rgb="FF000000"/>
        <rFont val="Calibri"/>
        <family val="2"/>
      </rPr>
      <t xml:space="preserve">, H. D. Holland, K. K. Turekian, Eds.</t>
    </r>
    <r>
      <rPr>
        <i val="true"/>
        <sz val="12"/>
        <color rgb="FF000000"/>
        <rFont val="Calibri"/>
        <family val="0"/>
      </rPr>
      <t xml:space="preserve"> </t>
    </r>
    <r>
      <rPr>
        <sz val="12"/>
        <color rgb="FF000000"/>
        <rFont val="Calibri"/>
        <family val="2"/>
      </rPr>
      <t xml:space="preserve">(Elsevier, Amsterdam, 2004), vol. 3, pp. 593-659</t>
    </r>
    <r>
      <rPr>
        <i val="true"/>
        <sz val="12"/>
        <color rgb="FF000000"/>
        <rFont val="Calibri"/>
        <family val="0"/>
      </rPr>
      <t xml:space="preserve">.</t>
    </r>
  </si>
  <si>
    <t xml:space="preserve">The three trends of Sr/Y versus melt fraction identified for different median values of Pressure (0.1, 0.26 and 1.2 GPa) at which experiments were carried out were fitted with 3rd and 2nd order polynomial equations. The parameters a, b, c, d of the polynomial equations (y= ax^3, + bx^2, + cx + d) were then fitted through 2nd order polynomial equations to obtain their variations with pressure. Ultimately we obtain by this way a system of equations  that allow us to calculate Sr/Y values of residual melts for any melt fraction and at any pressure between ca. 0.1 and 1.2 GPa. We input this in our Monte Carlo simulations obtaining Sr/Y of the melts formed at various depths and after different injection times according to the model of Annen et al. (2006).</t>
  </si>
  <si>
    <t xml:space="preserve">Basaltic andesite</t>
  </si>
  <si>
    <t xml:space="preserve">Basalt</t>
  </si>
  <si>
    <r>
      <rPr>
        <sz val="12"/>
        <color rgb="FF000000"/>
        <rFont val="Calibri"/>
        <family val="0"/>
      </rPr>
      <t xml:space="preserve">Annen, C., Blundy, J.D. &amp; Sparks, R.S.J. The genesis of intermediate and silicic magmas in deep crustal hot zones. </t>
    </r>
    <r>
      <rPr>
        <i val="true"/>
        <sz val="12"/>
        <color rgb="FF000000"/>
        <rFont val="Calibri"/>
        <family val="0"/>
      </rPr>
      <t xml:space="preserve">J. Pet.</t>
    </r>
    <r>
      <rPr>
        <sz val="12"/>
        <color rgb="FF000000"/>
        <rFont val="Calibri"/>
        <family val="0"/>
      </rPr>
      <t xml:space="preserve"> </t>
    </r>
    <r>
      <rPr>
        <b val="true"/>
        <sz val="12"/>
        <color rgb="FF000000"/>
        <rFont val="Calibri"/>
        <family val="0"/>
      </rPr>
      <t xml:space="preserve">47</t>
    </r>
    <r>
      <rPr>
        <sz val="12"/>
        <color rgb="FF000000"/>
        <rFont val="Calibri"/>
        <family val="0"/>
      </rPr>
      <t xml:space="preserve">, 505–539 (2006).</t>
    </r>
  </si>
  <si>
    <t xml:space="preserve">Parameters of 3rd order polynomial equations of the type y = ax^3 + bx^2 + cx + d </t>
  </si>
  <si>
    <t xml:space="preserve">P</t>
  </si>
  <si>
    <t xml:space="preserve">a</t>
  </si>
  <si>
    <t xml:space="preserve">b</t>
  </si>
  <si>
    <t xml:space="preserve">c</t>
  </si>
  <si>
    <t xml:space="preserve">d</t>
  </si>
  <si>
    <t xml:space="preserve">a eq</t>
  </si>
  <si>
    <t xml:space="preserve">b eq</t>
  </si>
  <si>
    <t xml:space="preserve">c eq</t>
  </si>
  <si>
    <t xml:space="preserve">d eq</t>
  </si>
</sst>
</file>

<file path=xl/styles.xml><?xml version="1.0" encoding="utf-8"?>
<styleSheet xmlns="http://schemas.openxmlformats.org/spreadsheetml/2006/main">
  <numFmts count="3">
    <numFmt numFmtId="164" formatCode="General"/>
    <numFmt numFmtId="165" formatCode="General"/>
    <numFmt numFmtId="166" formatCode="#,##0.000000"/>
  </numFmts>
  <fonts count="13">
    <font>
      <sz val="12"/>
      <color rgb="FF000000"/>
      <name val="Calibri"/>
      <family val="2"/>
    </font>
    <font>
      <sz val="10"/>
      <name val="Arial"/>
      <family val="0"/>
    </font>
    <font>
      <sz val="10"/>
      <name val="Arial"/>
      <family val="0"/>
    </font>
    <font>
      <sz val="10"/>
      <name val="Arial"/>
      <family val="0"/>
    </font>
    <font>
      <sz val="14"/>
      <name val="Verdana"/>
      <family val="0"/>
    </font>
    <font>
      <b val="true"/>
      <sz val="18"/>
      <color rgb="FF000000"/>
      <name val="Calibri"/>
      <family val="2"/>
    </font>
    <font>
      <sz val="10"/>
      <color rgb="FF000000"/>
      <name val="Calibri"/>
      <family val="2"/>
    </font>
    <font>
      <b val="true"/>
      <sz val="10"/>
      <color rgb="FF000000"/>
      <name val="Calibri"/>
      <family val="2"/>
    </font>
    <font>
      <sz val="12"/>
      <color rgb="FF000000"/>
      <name val="Cambria"/>
      <family val="0"/>
    </font>
    <font>
      <sz val="14"/>
      <color rgb="FF000000"/>
      <name val="Calibri"/>
      <family val="2"/>
    </font>
    <font>
      <i val="true"/>
      <sz val="12"/>
      <color rgb="FF000000"/>
      <name val="Calibri"/>
      <family val="0"/>
    </font>
    <font>
      <sz val="12"/>
      <color rgb="FF000000"/>
      <name val="Calibri"/>
      <family val="0"/>
    </font>
    <font>
      <b val="true"/>
      <sz val="12"/>
      <color rgb="FF000000"/>
      <name val="Calibri"/>
      <family val="0"/>
    </font>
  </fonts>
  <fills count="6">
    <fill>
      <patternFill patternType="none"/>
    </fill>
    <fill>
      <patternFill patternType="gray125"/>
    </fill>
    <fill>
      <patternFill patternType="solid">
        <fgColor rgb="FFA2BD90"/>
        <bgColor rgb="FF969696"/>
      </patternFill>
    </fill>
    <fill>
      <patternFill patternType="solid">
        <fgColor rgb="FFFFFFFF"/>
        <bgColor rgb="FFFFFFCC"/>
      </patternFill>
    </fill>
    <fill>
      <patternFill patternType="solid">
        <fgColor rgb="FFFFCC99"/>
        <bgColor rgb="FFFFFF99"/>
      </patternFill>
    </fill>
    <fill>
      <patternFill patternType="solid">
        <fgColor rgb="FFFCF305"/>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5" borderId="0" xfId="0" applyFont="true" applyBorder="true" applyAlignment="true" applyProtection="false">
      <alignment horizontal="general" vertical="top" textRotation="0" wrapText="tru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8" fillId="0" borderId="0" xfId="0" applyFont="true" applyBorder="false" applyAlignment="true" applyProtection="false">
      <alignment horizontal="general" vertical="top" textRotation="0" wrapText="tru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5" fontId="8" fillId="2" borderId="0" xfId="0" applyFont="true" applyBorder="false" applyAlignment="false" applyProtection="false">
      <alignment horizontal="general" vertical="bottom" textRotation="0" wrapText="false" indent="0" shrinkToFit="false"/>
      <protection locked="true" hidden="false"/>
    </xf>
    <xf numFmtId="165" fontId="9" fillId="2"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true" applyProtection="false">
      <alignment horizontal="general" vertical="bottom" textRotation="0" wrapText="true" indent="0" shrinkToFit="false"/>
      <protection locked="true" hidden="false"/>
    </xf>
    <xf numFmtId="165" fontId="8" fillId="4" borderId="0" xfId="0" applyFont="true" applyBorder="false" applyAlignment="false" applyProtection="false">
      <alignment horizontal="general" vertical="bottom" textRotation="0" wrapText="false" indent="0" shrinkToFit="false"/>
      <protection locked="true" hidden="false"/>
    </xf>
    <xf numFmtId="165" fontId="9" fillId="4"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0" fillId="5" borderId="0" xfId="0" applyFont="true" applyBorder="true" applyAlignment="true" applyProtection="false">
      <alignment horizontal="general" vertical="bottom" textRotation="0" wrapText="true" indent="0" shrinkToFit="false"/>
      <protection locked="true" hidden="false"/>
    </xf>
    <xf numFmtId="165" fontId="6" fillId="0" borderId="0" xfId="0" applyFont="true" applyBorder="fals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A2BD9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DD2D32"/>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81578947368421"/>
          <c:y val="0.0509119538118357"/>
        </c:manualLayout>
      </c:layout>
      <c:overlay val="0"/>
      <c:spPr>
        <a:noFill/>
        <a:ln w="0">
          <a:noFill/>
        </a:ln>
      </c:spPr>
    </c:title>
    <c:autoTitleDeleted val="0"/>
    <c:plotArea>
      <c:layout>
        <c:manualLayout>
          <c:xMode val="edge"/>
          <c:yMode val="edge"/>
          <c:x val="0.0218528778085565"/>
          <c:y val="0.156409919958011"/>
          <c:w val="0.648045552477686"/>
          <c:h val="0.843590080041989"/>
        </c:manualLayout>
      </c:layout>
      <c:scatterChart>
        <c:scatterStyle val="lineMarker"/>
        <c:varyColors val="0"/>
        <c:ser>
          <c:idx val="0"/>
          <c:order val="0"/>
          <c:tx>
            <c:strRef>
              <c:f>'Sr KDs'!$E$4</c:f>
              <c:strCache>
                <c:ptCount val="1"/>
                <c:pt idx="0">
                  <c:v>median Sr plag</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wer"/>
            <c:forward val="0"/>
            <c:backward val="0"/>
            <c:dispRSqr val="1"/>
            <c:dispEq val="1"/>
          </c:trendline>
          <c:xVal>
            <c:numRef>
              <c:f>'Sr KDs'!$C$5:$C$91</c:f>
              <c:numCache>
                <c:formatCode>General</c:formatCode>
                <c:ptCount val="87"/>
                <c:pt idx="0">
                  <c:v>99.9999999998963</c:v>
                </c:pt>
                <c:pt idx="44">
                  <c:v>59.0563687323694</c:v>
                </c:pt>
                <c:pt idx="61">
                  <c:v>40.6802509230644</c:v>
                </c:pt>
                <c:pt idx="66">
                  <c:v>24.0858655513463</c:v>
                </c:pt>
                <c:pt idx="77">
                  <c:v>16.0061396092587</c:v>
                </c:pt>
                <c:pt idx="83">
                  <c:v>11.0668683541903</c:v>
                </c:pt>
              </c:numCache>
            </c:numRef>
          </c:xVal>
          <c:yVal>
            <c:numRef>
              <c:f>'Sr KDs'!$E$5:$E$91</c:f>
              <c:numCache>
                <c:formatCode>General</c:formatCode>
                <c:ptCount val="87"/>
                <c:pt idx="0">
                  <c:v>2</c:v>
                </c:pt>
                <c:pt idx="44">
                  <c:v>1.61</c:v>
                </c:pt>
                <c:pt idx="61">
                  <c:v>2.615</c:v>
                </c:pt>
                <c:pt idx="66">
                  <c:v>2.87</c:v>
                </c:pt>
                <c:pt idx="77">
                  <c:v>7.3</c:v>
                </c:pt>
                <c:pt idx="83">
                  <c:v>11.35</c:v>
                </c:pt>
              </c:numCache>
            </c:numRef>
          </c:yVal>
          <c:smooth val="0"/>
        </c:ser>
        <c:axId val="16133799"/>
        <c:axId val="87911444"/>
      </c:scatterChart>
      <c:valAx>
        <c:axId val="16133799"/>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7911444"/>
        <c:crossesAt val="0"/>
        <c:crossBetween val="midCat"/>
      </c:valAx>
      <c:valAx>
        <c:axId val="87911444"/>
        <c:scaling>
          <c:orientation val="minMax"/>
        </c:scaling>
        <c:delete val="0"/>
        <c:axPos val="l"/>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6133799"/>
        <c:crossesAt val="0"/>
        <c:crossBetween val="midCat"/>
      </c:valAx>
      <c:spPr>
        <a:solidFill>
          <a:srgbClr val="ffffff"/>
        </a:solidFill>
        <a:ln w="0">
          <a:noFill/>
        </a:ln>
      </c:spPr>
    </c:plotArea>
    <c:legend>
      <c:legendPos val="r"/>
      <c:layout>
        <c:manualLayout>
          <c:xMode val="edge"/>
          <c:yMode val="edge"/>
          <c:x val="0.679362880886427"/>
          <c:y val="0.475659362288414"/>
          <c:w val="0.285010772545399"/>
          <c:h val="0.291694003411626"/>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81578947368421"/>
          <c:y val="0.0509052742062451"/>
        </c:manualLayout>
      </c:layout>
      <c:overlay val="0"/>
      <c:spPr>
        <a:noFill/>
        <a:ln w="0">
          <a:noFill/>
        </a:ln>
      </c:spPr>
    </c:title>
    <c:autoTitleDeleted val="0"/>
    <c:plotArea>
      <c:layout>
        <c:manualLayout>
          <c:xMode val="edge"/>
          <c:yMode val="edge"/>
          <c:x val="0.0218528778085565"/>
          <c:y val="0.156389399107846"/>
          <c:w val="0.604801477377655"/>
          <c:h val="0.843610600892154"/>
        </c:manualLayout>
      </c:layout>
      <c:scatterChart>
        <c:scatterStyle val="lineMarker"/>
        <c:varyColors val="0"/>
        <c:ser>
          <c:idx val="0"/>
          <c:order val="0"/>
          <c:tx>
            <c:strRef>
              <c:f>'Y KDs'!$M$5</c:f>
              <c:strCache>
                <c:ptCount val="1"/>
                <c:pt idx="0">
                  <c:v>median Y Gar</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wer"/>
            <c:forward val="0"/>
            <c:backward val="0"/>
            <c:dispRSqr val="1"/>
            <c:dispEq val="1"/>
          </c:trendline>
          <c:xVal>
            <c:numRef>
              <c:f>'Y KDs'!$C$6:$C$112</c:f>
              <c:numCache>
                <c:formatCode>General</c:formatCode>
                <c:ptCount val="107"/>
                <c:pt idx="0">
                  <c:v>99.9999999998963</c:v>
                </c:pt>
                <c:pt idx="27">
                  <c:v>59.0563687323694</c:v>
                </c:pt>
                <c:pt idx="44">
                  <c:v>40.6802509230644</c:v>
                </c:pt>
                <c:pt idx="49">
                  <c:v>24.0858655513463</c:v>
                </c:pt>
                <c:pt idx="54">
                  <c:v>16.0061396092587</c:v>
                </c:pt>
                <c:pt idx="60">
                  <c:v>11.0668683541903</c:v>
                </c:pt>
              </c:numCache>
            </c:numRef>
          </c:xVal>
          <c:yVal>
            <c:numRef>
              <c:f>'Y KDs'!$M$6:$M$112</c:f>
              <c:numCache>
                <c:formatCode>General</c:formatCode>
                <c:ptCount val="107"/>
                <c:pt idx="0">
                  <c:v>3.4</c:v>
                </c:pt>
                <c:pt idx="27">
                  <c:v>6</c:v>
                </c:pt>
                <c:pt idx="60">
                  <c:v>130</c:v>
                </c:pt>
              </c:numCache>
            </c:numRef>
          </c:yVal>
          <c:smooth val="0"/>
        </c:ser>
        <c:axId val="44180968"/>
        <c:axId val="34711385"/>
      </c:scatterChart>
      <c:valAx>
        <c:axId val="44180968"/>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34711385"/>
        <c:crossesAt val="0"/>
        <c:crossBetween val="midCat"/>
      </c:valAx>
      <c:valAx>
        <c:axId val="34711385"/>
        <c:scaling>
          <c:orientation val="minMax"/>
        </c:scaling>
        <c:delete val="0"/>
        <c:axPos val="l"/>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4180968"/>
        <c:crossesAt val="0"/>
        <c:crossBetween val="midCat"/>
      </c:valAx>
      <c:spPr>
        <a:solidFill>
          <a:srgbClr val="ffffff"/>
        </a:solidFill>
        <a:ln w="0">
          <a:noFill/>
        </a:ln>
      </c:spPr>
    </c:plotArea>
    <c:legend>
      <c:legendPos val="r"/>
      <c:layout>
        <c:manualLayout>
          <c:xMode val="edge"/>
          <c:yMode val="edge"/>
          <c:x val="0.635118497999385"/>
          <c:y val="0.529257412752558"/>
          <c:w val="0.325715604801477"/>
          <c:h val="0.180530044607715"/>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81531358214698"/>
          <c:y val="0.0509052742062451"/>
        </c:manualLayout>
      </c:layout>
      <c:overlay val="0"/>
      <c:spPr>
        <a:noFill/>
        <a:ln w="0">
          <a:noFill/>
        </a:ln>
      </c:spPr>
    </c:title>
    <c:autoTitleDeleted val="0"/>
    <c:plotArea>
      <c:layout>
        <c:manualLayout>
          <c:xMode val="edge"/>
          <c:yMode val="edge"/>
          <c:x val="0.0218545594459407"/>
          <c:y val="0.156389399107846"/>
          <c:w val="0.659099653712967"/>
          <c:h val="0.843610600892154"/>
        </c:manualLayout>
      </c:layout>
      <c:scatterChart>
        <c:scatterStyle val="lineMarker"/>
        <c:varyColors val="0"/>
        <c:ser>
          <c:idx val="0"/>
          <c:order val="0"/>
          <c:tx>
            <c:strRef>
              <c:f>'Y KDs'!$K$5</c:f>
              <c:strCache>
                <c:ptCount val="1"/>
                <c:pt idx="0">
                  <c:v>median Y amph</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wer"/>
            <c:forward val="0"/>
            <c:backward val="0"/>
            <c:dispRSqr val="1"/>
            <c:dispEq val="1"/>
          </c:trendline>
          <c:xVal>
            <c:numRef>
              <c:f>'Y KDs'!$C$6:$C$67</c:f>
              <c:numCache>
                <c:formatCode>General</c:formatCode>
                <c:ptCount val="62"/>
                <c:pt idx="0">
                  <c:v>99.9999999998963</c:v>
                </c:pt>
                <c:pt idx="27">
                  <c:v>59.0563687323694</c:v>
                </c:pt>
                <c:pt idx="44">
                  <c:v>40.6802509230644</c:v>
                </c:pt>
                <c:pt idx="49">
                  <c:v>24.0858655513463</c:v>
                </c:pt>
                <c:pt idx="54">
                  <c:v>16.0061396092587</c:v>
                </c:pt>
                <c:pt idx="60">
                  <c:v>11.0668683541903</c:v>
                </c:pt>
              </c:numCache>
            </c:numRef>
          </c:xVal>
          <c:yVal>
            <c:numRef>
              <c:f>'Y KDs'!$K$6:$K$67</c:f>
              <c:numCache>
                <c:formatCode>General</c:formatCode>
                <c:ptCount val="62"/>
                <c:pt idx="0">
                  <c:v>0.4665</c:v>
                </c:pt>
                <c:pt idx="27">
                  <c:v>0.85</c:v>
                </c:pt>
                <c:pt idx="49">
                  <c:v>2.78</c:v>
                </c:pt>
                <c:pt idx="50">
                  <c:v>4.66</c:v>
                </c:pt>
                <c:pt idx="60">
                  <c:v>9.64</c:v>
                </c:pt>
              </c:numCache>
            </c:numRef>
          </c:yVal>
          <c:smooth val="0"/>
        </c:ser>
        <c:axId val="45460675"/>
        <c:axId val="80647022"/>
      </c:scatterChart>
      <c:valAx>
        <c:axId val="45460675"/>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0647022"/>
        <c:crossesAt val="0"/>
        <c:crossBetween val="midCat"/>
      </c:valAx>
      <c:valAx>
        <c:axId val="80647022"/>
        <c:scaling>
          <c:orientation val="minMax"/>
        </c:scaling>
        <c:delete val="0"/>
        <c:axPos val="l"/>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5460675"/>
        <c:crossesAt val="0"/>
        <c:crossBetween val="midCat"/>
      </c:valAx>
      <c:spPr>
        <a:solidFill>
          <a:srgbClr val="ffffff"/>
        </a:solidFill>
        <a:ln w="0">
          <a:noFill/>
        </a:ln>
      </c:spPr>
    </c:plotArea>
    <c:legend>
      <c:legendPos val="r"/>
      <c:layout>
        <c:manualLayout>
          <c:xMode val="edge"/>
          <c:yMode val="edge"/>
          <c:x val="0.687033474413236"/>
          <c:y val="0.475728155339806"/>
          <c:w val="0.27418237783763"/>
          <c:h val="0.291655733403306"/>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153277238865963"/>
          <c:y val="0.00890377389315467"/>
          <c:w val="0.774425210354253"/>
          <c:h val="0.991096226106845"/>
        </c:manualLayout>
      </c:layout>
      <c:scatterChart>
        <c:scatterStyle val="lineMarker"/>
        <c:varyColors val="0"/>
        <c:ser>
          <c:idx val="0"/>
          <c:order val="0"/>
          <c:tx>
            <c:strRef>
              <c:f>"P median 0.1 GPa"</c:f>
              <c:strCache>
                <c:ptCount val="1"/>
                <c:pt idx="0">
                  <c:v>P median 0.1 GPa</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Fractionating assemblages'!$G$6:$G$14</c:f>
              <c:numCache>
                <c:formatCode>General</c:formatCode>
                <c:ptCount val="9"/>
                <c:pt idx="0">
                  <c:v>90</c:v>
                </c:pt>
                <c:pt idx="1">
                  <c:v>52</c:v>
                </c:pt>
                <c:pt idx="2">
                  <c:v>96</c:v>
                </c:pt>
                <c:pt idx="3">
                  <c:v>71</c:v>
                </c:pt>
                <c:pt idx="4">
                  <c:v>94</c:v>
                </c:pt>
                <c:pt idx="5">
                  <c:v>96</c:v>
                </c:pt>
                <c:pt idx="6">
                  <c:v>97</c:v>
                </c:pt>
                <c:pt idx="7">
                  <c:v>75</c:v>
                </c:pt>
                <c:pt idx="8">
                  <c:v>86</c:v>
                </c:pt>
              </c:numCache>
            </c:numRef>
          </c:xVal>
          <c:yVal>
            <c:numRef>
              <c:f>'Fractionating assemblages'!$AN$6:$AN$14</c:f>
              <c:numCache>
                <c:formatCode>General</c:formatCode>
                <c:ptCount val="9"/>
                <c:pt idx="0">
                  <c:v>24.2497831002892</c:v>
                </c:pt>
                <c:pt idx="1">
                  <c:v>10.3209110632254</c:v>
                </c:pt>
                <c:pt idx="2">
                  <c:v>25</c:v>
                </c:pt>
                <c:pt idx="3">
                  <c:v>18.9968774294578</c:v>
                </c:pt>
                <c:pt idx="4">
                  <c:v>25</c:v>
                </c:pt>
                <c:pt idx="5">
                  <c:v>25</c:v>
                </c:pt>
                <c:pt idx="6">
                  <c:v>25</c:v>
                </c:pt>
                <c:pt idx="7">
                  <c:v>21.6867733318734</c:v>
                </c:pt>
                <c:pt idx="8">
                  <c:v>23.8758015648923</c:v>
                </c:pt>
              </c:numCache>
            </c:numRef>
          </c:yVal>
          <c:smooth val="0"/>
        </c:ser>
        <c:ser>
          <c:idx val="1"/>
          <c:order val="1"/>
          <c:tx>
            <c:strRef>
              <c:f>"P median 0.26 GPa"</c:f>
              <c:strCache>
                <c:ptCount val="1"/>
                <c:pt idx="0">
                  <c:v>P median 0.26 GPa</c:v>
                </c:pt>
              </c:strCache>
            </c:strRef>
          </c:tx>
          <c:spPr>
            <a:solidFill>
              <a:srgbClr val="dd2d32"/>
            </a:solidFill>
            <a:ln w="0">
              <a:noFill/>
            </a:ln>
          </c:spPr>
          <c:marker>
            <c:symbol val="square"/>
            <c:size val="9"/>
            <c:spPr>
              <a:solidFill>
                <a:srgbClr val="dd2d32"/>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Fractionating assemblages'!$G$16:$G$19</c:f>
              <c:numCache>
                <c:formatCode>General</c:formatCode>
                <c:ptCount val="4"/>
                <c:pt idx="0">
                  <c:v>66</c:v>
                </c:pt>
                <c:pt idx="1">
                  <c:v>76</c:v>
                </c:pt>
                <c:pt idx="2">
                  <c:v>65</c:v>
                </c:pt>
                <c:pt idx="3">
                  <c:v>82</c:v>
                </c:pt>
              </c:numCache>
            </c:numRef>
          </c:xVal>
          <c:yVal>
            <c:numRef>
              <c:f>'Fractionating assemblages'!$AN$16:$AN$19</c:f>
              <c:numCache>
                <c:formatCode>General</c:formatCode>
                <c:ptCount val="4"/>
                <c:pt idx="0">
                  <c:v>28.2896310531755</c:v>
                </c:pt>
                <c:pt idx="1">
                  <c:v>27.3287320619663</c:v>
                </c:pt>
                <c:pt idx="2">
                  <c:v>29.0535217317617</c:v>
                </c:pt>
                <c:pt idx="3">
                  <c:v>26.5112147719299</c:v>
                </c:pt>
              </c:numCache>
            </c:numRef>
          </c:yVal>
          <c:smooth val="0"/>
        </c:ser>
        <c:ser>
          <c:idx val="2"/>
          <c:order val="2"/>
          <c:tx>
            <c:strRef>
              <c:f>"P median 1.2 GPa"</c:f>
              <c:strCache>
                <c:ptCount val="1"/>
                <c:pt idx="0">
                  <c:v>P median 1.2 GPa</c:v>
                </c:pt>
              </c:strCache>
            </c:strRef>
          </c:tx>
          <c:spPr>
            <a:solidFill>
              <a:srgbClr val="99cc00"/>
            </a:solidFill>
            <a:ln w="0">
              <a:noFill/>
            </a:ln>
          </c:spPr>
          <c:marker>
            <c:symbol val="triangle"/>
            <c:size val="9"/>
            <c:spPr>
              <a:solidFill>
                <a:srgbClr val="99cc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Fractionating assemblages'!$G$21:$G$24</c:f>
              <c:numCache>
                <c:formatCode>General</c:formatCode>
                <c:ptCount val="4"/>
                <c:pt idx="0">
                  <c:v>88.9</c:v>
                </c:pt>
                <c:pt idx="1">
                  <c:v>77.5</c:v>
                </c:pt>
                <c:pt idx="2">
                  <c:v>65.3</c:v>
                </c:pt>
                <c:pt idx="3">
                  <c:v>49.8</c:v>
                </c:pt>
              </c:numCache>
            </c:numRef>
          </c:xVal>
          <c:yVal>
            <c:numRef>
              <c:f>'Fractionating assemblages'!$AN$21:$AN$24</c:f>
              <c:numCache>
                <c:formatCode>General</c:formatCode>
                <c:ptCount val="4"/>
                <c:pt idx="0">
                  <c:v>25.9025502725931</c:v>
                </c:pt>
                <c:pt idx="1">
                  <c:v>28.7202284100425</c:v>
                </c:pt>
                <c:pt idx="2">
                  <c:v>34.2065006319992</c:v>
                </c:pt>
                <c:pt idx="3">
                  <c:v>98.8070075858315</c:v>
                </c:pt>
              </c:numCache>
            </c:numRef>
          </c:yVal>
          <c:smooth val="0"/>
        </c:ser>
        <c:axId val="76716249"/>
        <c:axId val="64269359"/>
      </c:scatterChart>
      <c:valAx>
        <c:axId val="76716249"/>
        <c:scaling>
          <c:orientation val="minMax"/>
          <c:max val="100"/>
          <c:min val="40"/>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4269359"/>
        <c:crossesAt val="0"/>
        <c:crossBetween val="midCat"/>
      </c:valAx>
      <c:valAx>
        <c:axId val="64269359"/>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76716249"/>
        <c:crossesAt val="0"/>
        <c:crossBetween val="midCat"/>
      </c:valAx>
      <c:spPr>
        <a:solidFill>
          <a:srgbClr val="ffffff"/>
        </a:solidFill>
        <a:ln w="0">
          <a:noFill/>
        </a:ln>
      </c:spPr>
    </c:plotArea>
    <c:legend>
      <c:legendPos val="r"/>
      <c:layout>
        <c:manualLayout>
          <c:xMode val="edge"/>
          <c:yMode val="edge"/>
          <c:x val="0.791950265287529"/>
          <c:y val="0.405489299134128"/>
          <c:w val="0.179591617985959"/>
          <c:h val="0.169988563960137"/>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1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P median 0.1 GPa</a:t>
            </a:r>
          </a:p>
        </c:rich>
      </c:tx>
      <c:layout>
        <c:manualLayout>
          <c:xMode val="edge"/>
          <c:yMode val="edge"/>
          <c:x val="0.364985321590606"/>
          <c:y val="0.032994923857868"/>
        </c:manualLayout>
      </c:layout>
      <c:overlay val="0"/>
      <c:spPr>
        <a:noFill/>
        <a:ln w="0">
          <a:noFill/>
        </a:ln>
      </c:spPr>
    </c:title>
    <c:autoTitleDeleted val="0"/>
    <c:plotArea>
      <c:layout>
        <c:manualLayout>
          <c:xMode val="edge"/>
          <c:yMode val="edge"/>
          <c:x val="0.0588203896450494"/>
          <c:y val="0.111928934010152"/>
          <c:w val="0.7128903122498"/>
          <c:h val="0.829695431472081"/>
        </c:manualLayout>
      </c:layout>
      <c:scatterChart>
        <c:scatterStyle val="lineMarker"/>
        <c:varyColors val="0"/>
        <c:ser>
          <c:idx val="0"/>
          <c:order val="0"/>
          <c:tx>
            <c:strRef>
              <c:f>'polynomial fittings'!$H$4</c:f>
              <c:strCache>
                <c:ptCount val="1"/>
                <c:pt idx="0">
                  <c:v>Sr/Y (melt)</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ly"/>
            <c:order val="2"/>
            <c:forward val="0"/>
            <c:backward val="0"/>
            <c:dispRSqr val="1"/>
            <c:dispEq val="1"/>
          </c:trendline>
          <c:xVal>
            <c:numRef>
              <c:f>'polynomial fittings'!$G$5:$G$13</c:f>
              <c:numCache>
                <c:formatCode>General</c:formatCode>
                <c:ptCount val="9"/>
                <c:pt idx="0">
                  <c:v>90</c:v>
                </c:pt>
                <c:pt idx="1">
                  <c:v>52</c:v>
                </c:pt>
                <c:pt idx="2">
                  <c:v>96</c:v>
                </c:pt>
                <c:pt idx="3">
                  <c:v>71</c:v>
                </c:pt>
                <c:pt idx="4">
                  <c:v>94</c:v>
                </c:pt>
                <c:pt idx="5">
                  <c:v>96</c:v>
                </c:pt>
                <c:pt idx="6">
                  <c:v>97</c:v>
                </c:pt>
                <c:pt idx="7">
                  <c:v>75</c:v>
                </c:pt>
                <c:pt idx="8">
                  <c:v>86</c:v>
                </c:pt>
              </c:numCache>
            </c:numRef>
          </c:xVal>
          <c:yVal>
            <c:numRef>
              <c:f>'polynomial fittings'!$H$5:$H$13</c:f>
              <c:numCache>
                <c:formatCode>General</c:formatCode>
                <c:ptCount val="9"/>
                <c:pt idx="0">
                  <c:v>24.2497831002892</c:v>
                </c:pt>
                <c:pt idx="1">
                  <c:v>10.3209110632254</c:v>
                </c:pt>
                <c:pt idx="2">
                  <c:v>25</c:v>
                </c:pt>
                <c:pt idx="3">
                  <c:v>18.9968774294578</c:v>
                </c:pt>
                <c:pt idx="4">
                  <c:v>25</c:v>
                </c:pt>
                <c:pt idx="5">
                  <c:v>25</c:v>
                </c:pt>
                <c:pt idx="6">
                  <c:v>25</c:v>
                </c:pt>
                <c:pt idx="7">
                  <c:v>21.6867733318734</c:v>
                </c:pt>
                <c:pt idx="8">
                  <c:v>23.8758015648923</c:v>
                </c:pt>
              </c:numCache>
            </c:numRef>
          </c:yVal>
          <c:smooth val="0"/>
        </c:ser>
        <c:axId val="87950790"/>
        <c:axId val="16761778"/>
      </c:scatterChart>
      <c:valAx>
        <c:axId val="87950790"/>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Melt fraction</a:t>
                </a:r>
              </a:p>
            </c:rich>
          </c:tx>
          <c:layout>
            <c:manualLayout>
              <c:xMode val="edge"/>
              <c:yMode val="edge"/>
              <c:x val="0.364931945556445"/>
              <c:y val="0.920642978003384"/>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6761778"/>
        <c:crossesAt val="0"/>
        <c:crossBetween val="midCat"/>
      </c:valAx>
      <c:valAx>
        <c:axId val="16761778"/>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Sr/Y melt</a:t>
                </a:r>
              </a:p>
            </c:rich>
          </c:tx>
          <c:layout>
            <c:manualLayout>
              <c:xMode val="edge"/>
              <c:yMode val="edge"/>
              <c:x val="0.0133440085401655"/>
              <c:y val="0.298984771573604"/>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7950790"/>
        <c:crossesAt val="0"/>
        <c:crossBetween val="midCat"/>
      </c:valAx>
      <c:spPr>
        <a:solidFill>
          <a:srgbClr val="ffffff"/>
        </a:solidFill>
        <a:ln w="12600">
          <a:solidFill>
            <a:srgbClr val="000000"/>
          </a:solidFill>
          <a:round/>
        </a:ln>
      </c:spPr>
    </c:plotArea>
    <c:legend>
      <c:legendPos val="r"/>
      <c:layout>
        <c:manualLayout>
          <c:xMode val="edge"/>
          <c:yMode val="edge"/>
          <c:x val="0.777635441686683"/>
          <c:y val="0.529695431472081"/>
          <c:w val="0.193968508139845"/>
          <c:h val="0.116412859560068"/>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1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P median 0.26 GPa</a:t>
            </a:r>
          </a:p>
        </c:rich>
      </c:tx>
      <c:layout>
        <c:manualLayout>
          <c:xMode val="edge"/>
          <c:yMode val="edge"/>
          <c:x val="0.359380838003736"/>
          <c:y val="0.0329141699721496"/>
        </c:manualLayout>
      </c:layout>
      <c:overlay val="0"/>
      <c:spPr>
        <a:noFill/>
        <a:ln w="0">
          <a:noFill/>
        </a:ln>
      </c:spPr>
    </c:title>
    <c:autoTitleDeleted val="0"/>
    <c:plotArea>
      <c:layout>
        <c:manualLayout>
          <c:xMode val="edge"/>
          <c:yMode val="edge"/>
          <c:x val="0.0607953029089939"/>
          <c:y val="0.111823782597688"/>
          <c:w val="0.716306378436082"/>
          <c:h val="0.82952147860579"/>
        </c:manualLayout>
      </c:layout>
      <c:scatterChart>
        <c:scatterStyle val="lineMarker"/>
        <c:varyColors val="0"/>
        <c:ser>
          <c:idx val="0"/>
          <c:order val="0"/>
          <c:tx>
            <c:strRef>
              <c:f>'polynomial fittings'!$H$4</c:f>
              <c:strCache>
                <c:ptCount val="1"/>
                <c:pt idx="0">
                  <c:v>Sr/Y (melt)</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ly"/>
            <c:order val="2"/>
            <c:forward val="0"/>
            <c:backward val="0"/>
            <c:dispRSqr val="1"/>
            <c:dispEq val="1"/>
          </c:trendline>
          <c:xVal>
            <c:numRef>
              <c:f>'polynomial fittings'!$G$15:$G$18</c:f>
              <c:numCache>
                <c:formatCode>General</c:formatCode>
                <c:ptCount val="4"/>
                <c:pt idx="0">
                  <c:v>66</c:v>
                </c:pt>
                <c:pt idx="1">
                  <c:v>76</c:v>
                </c:pt>
                <c:pt idx="2">
                  <c:v>65</c:v>
                </c:pt>
                <c:pt idx="3">
                  <c:v>82</c:v>
                </c:pt>
              </c:numCache>
            </c:numRef>
          </c:xVal>
          <c:yVal>
            <c:numRef>
              <c:f>'polynomial fittings'!$H$15:$H$18</c:f>
              <c:numCache>
                <c:formatCode>General</c:formatCode>
                <c:ptCount val="4"/>
                <c:pt idx="0">
                  <c:v>28.2896310531756</c:v>
                </c:pt>
                <c:pt idx="1">
                  <c:v>27.3287320619663</c:v>
                </c:pt>
                <c:pt idx="2">
                  <c:v>29.0535217317617</c:v>
                </c:pt>
                <c:pt idx="3">
                  <c:v>26.5112147719299</c:v>
                </c:pt>
              </c:numCache>
            </c:numRef>
          </c:yVal>
          <c:smooth val="0"/>
        </c:ser>
        <c:axId val="29709398"/>
        <c:axId val="19212025"/>
      </c:scatterChart>
      <c:valAx>
        <c:axId val="29709398"/>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Melt fraction</a:t>
                </a:r>
              </a:p>
            </c:rich>
          </c:tx>
          <c:layout>
            <c:manualLayout>
              <c:xMode val="edge"/>
              <c:yMode val="edge"/>
              <c:x val="0.374432879637043"/>
              <c:y val="0.920499620221116"/>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9212025"/>
        <c:crossesAt val="0"/>
        <c:crossBetween val="midCat"/>
      </c:valAx>
      <c:valAx>
        <c:axId val="19212025"/>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Sr/Y melt</a:t>
                </a:r>
              </a:p>
            </c:rich>
          </c:tx>
          <c:layout>
            <c:manualLayout>
              <c:xMode val="edge"/>
              <c:yMode val="edge"/>
              <c:x val="0.0133440085401655"/>
              <c:y val="0.29757785467128"/>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29709398"/>
        <c:crossesAt val="0"/>
        <c:crossBetween val="midCat"/>
      </c:valAx>
      <c:spPr>
        <a:solidFill>
          <a:srgbClr val="ffffff"/>
        </a:solidFill>
        <a:ln w="12600">
          <a:solidFill>
            <a:srgbClr val="000000"/>
          </a:solidFill>
          <a:round/>
        </a:ln>
      </c:spPr>
    </c:plotArea>
    <c:legend>
      <c:legendPos val="r"/>
      <c:layout>
        <c:manualLayout>
          <c:xMode val="edge"/>
          <c:yMode val="edge"/>
          <c:x val="0.77496663997865"/>
          <c:y val="0.528736602244915"/>
          <c:w val="0.193968508139845"/>
          <c:h val="0.116127943286353"/>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1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P median 1.2 GPa (initial H2O ~ 3.8 wt.%)</a:t>
            </a:r>
          </a:p>
        </c:rich>
      </c:tx>
      <c:layout>
        <c:manualLayout>
          <c:xMode val="edge"/>
          <c:yMode val="edge"/>
          <c:x val="0.197768762677485"/>
          <c:y val="0.0329030625158188"/>
        </c:manualLayout>
      </c:layout>
      <c:overlay val="0"/>
      <c:spPr>
        <a:noFill/>
        <a:ln w="0">
          <a:noFill/>
        </a:ln>
      </c:spPr>
    </c:title>
    <c:autoTitleDeleted val="0"/>
    <c:plotArea>
      <c:layout>
        <c:manualLayout>
          <c:xMode val="edge"/>
          <c:yMode val="edge"/>
          <c:x val="0.0588235294117647"/>
          <c:y val="0.111870412553784"/>
          <c:w val="0.712928365538593"/>
          <c:h val="0.829494642706488"/>
        </c:manualLayout>
      </c:layout>
      <c:scatterChart>
        <c:scatterStyle val="lineMarker"/>
        <c:varyColors val="0"/>
        <c:ser>
          <c:idx val="0"/>
          <c:order val="0"/>
          <c:tx>
            <c:strRef>
              <c:f>'polynomial fittings'!$H$4</c:f>
              <c:strCache>
                <c:ptCount val="1"/>
                <c:pt idx="0">
                  <c:v>Sr/Y (melt)</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ly"/>
            <c:order val="3"/>
            <c:forward val="0"/>
            <c:backward val="0"/>
            <c:dispRSqr val="1"/>
            <c:dispEq val="1"/>
          </c:trendline>
          <c:xVal>
            <c:numRef>
              <c:f>'polynomial fittings'!$G$20:$G$23</c:f>
              <c:numCache>
                <c:formatCode>General</c:formatCode>
                <c:ptCount val="4"/>
                <c:pt idx="0">
                  <c:v>88.9</c:v>
                </c:pt>
                <c:pt idx="1">
                  <c:v>77.5</c:v>
                </c:pt>
                <c:pt idx="2">
                  <c:v>65.3</c:v>
                </c:pt>
                <c:pt idx="3">
                  <c:v>49.8</c:v>
                </c:pt>
              </c:numCache>
            </c:numRef>
          </c:xVal>
          <c:yVal>
            <c:numRef>
              <c:f>'polynomial fittings'!$H$20:$H$23</c:f>
              <c:numCache>
                <c:formatCode>General</c:formatCode>
                <c:ptCount val="4"/>
                <c:pt idx="0">
                  <c:v>25.9025502725931</c:v>
                </c:pt>
                <c:pt idx="1">
                  <c:v>28.7202284100425</c:v>
                </c:pt>
                <c:pt idx="2">
                  <c:v>34.2065006319992</c:v>
                </c:pt>
                <c:pt idx="3">
                  <c:v>98.8070075858314</c:v>
                </c:pt>
              </c:numCache>
            </c:numRef>
          </c:yVal>
          <c:smooth val="0"/>
        </c:ser>
        <c:axId val="73867286"/>
        <c:axId val="10733414"/>
      </c:scatterChart>
      <c:valAx>
        <c:axId val="73867286"/>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Melt fraction</a:t>
                </a:r>
              </a:p>
            </c:rich>
          </c:tx>
          <c:layout>
            <c:manualLayout>
              <c:xMode val="edge"/>
              <c:yMode val="edge"/>
              <c:x val="0.368848083698089"/>
              <c:y val="0.92044208217329"/>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0733414"/>
        <c:crossesAt val="0"/>
        <c:crossBetween val="midCat"/>
      </c:valAx>
      <c:valAx>
        <c:axId val="10733414"/>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Sr/Y melt</a:t>
                </a:r>
              </a:p>
            </c:rich>
          </c:tx>
          <c:layout>
            <c:manualLayout>
              <c:xMode val="edge"/>
              <c:yMode val="edge"/>
              <c:x val="0.0133447208284403"/>
              <c:y val="0.297646165527715"/>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73867286"/>
        <c:crossesAt val="0"/>
        <c:crossBetween val="midCat"/>
      </c:valAx>
      <c:spPr>
        <a:solidFill>
          <a:srgbClr val="ffffff"/>
        </a:solidFill>
        <a:ln w="12600">
          <a:solidFill>
            <a:srgbClr val="000000"/>
          </a:solidFill>
          <a:round/>
        </a:ln>
      </c:spPr>
    </c:plotArea>
    <c:legend>
      <c:legendPos val="r"/>
      <c:layout>
        <c:manualLayout>
          <c:xMode val="edge"/>
          <c:yMode val="edge"/>
          <c:x val="0.777623572114871"/>
          <c:y val="0.528726904581119"/>
          <c:w val="0.193978861962208"/>
          <c:h val="0.116088753901966"/>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1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97839485718073"/>
          <c:y val="0.0389584376564847"/>
        </c:manualLayout>
      </c:layout>
      <c:overlay val="0"/>
      <c:spPr>
        <a:noFill/>
        <a:ln w="0">
          <a:noFill/>
        </a:ln>
      </c:spPr>
    </c:title>
    <c:autoTitleDeleted val="0"/>
    <c:plotArea>
      <c:layout>
        <c:manualLayout>
          <c:xMode val="edge"/>
          <c:yMode val="edge"/>
          <c:x val="0.0729007886539864"/>
          <c:y val="0.132598898347521"/>
          <c:w val="0.735900324739877"/>
          <c:h val="0.867100650976465"/>
        </c:manualLayout>
      </c:layout>
      <c:scatterChart>
        <c:scatterStyle val="lineMarker"/>
        <c:varyColors val="0"/>
        <c:ser>
          <c:idx val="0"/>
          <c:order val="0"/>
          <c:tx>
            <c:strRef>
              <c:f>'polynomial fittings'!$B$34</c:f>
              <c:strCache>
                <c:ptCount val="1"/>
                <c:pt idx="0">
                  <c:v>a</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ly"/>
            <c:order val="2"/>
            <c:forward val="0"/>
            <c:backward val="0"/>
            <c:dispRSqr val="1"/>
            <c:dispEq val="1"/>
          </c:trendline>
          <c:xVal>
            <c:numRef>
              <c:f>'polynomial fittings'!$A$35:$A$44</c:f>
              <c:numCache>
                <c:formatCode>General</c:formatCode>
                <c:ptCount val="10"/>
                <c:pt idx="0">
                  <c:v>1.017</c:v>
                </c:pt>
                <c:pt idx="1">
                  <c:v>2.7</c:v>
                </c:pt>
                <c:pt idx="2">
                  <c:v>12</c:v>
                </c:pt>
              </c:numCache>
            </c:numRef>
          </c:xVal>
          <c:yVal>
            <c:numRef>
              <c:f>'polynomial fittings'!$B$35:$B$44</c:f>
              <c:numCache>
                <c:formatCode>General</c:formatCode>
                <c:ptCount val="10"/>
                <c:pt idx="0">
                  <c:v>0</c:v>
                </c:pt>
                <c:pt idx="1">
                  <c:v>0</c:v>
                </c:pt>
                <c:pt idx="2">
                  <c:v>-0.00321342596371627</c:v>
                </c:pt>
              </c:numCache>
            </c:numRef>
          </c:yVal>
          <c:smooth val="0"/>
        </c:ser>
        <c:axId val="77898653"/>
        <c:axId val="18469384"/>
      </c:scatterChart>
      <c:valAx>
        <c:axId val="77898653"/>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P (kbar)</a:t>
                </a:r>
              </a:p>
            </c:rich>
          </c:tx>
          <c:layout>
            <c:manualLayout>
              <c:xMode val="edge"/>
              <c:yMode val="edge"/>
              <c:x val="0.430644840612367"/>
              <c:y val="0.906359539308963"/>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8469384"/>
        <c:crossesAt val="-0.0035"/>
        <c:crossBetween val="midCat"/>
      </c:valAx>
      <c:valAx>
        <c:axId val="18469384"/>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a parameter of polynomial fitting</a:t>
                </a:r>
              </a:p>
            </c:rich>
          </c:tx>
          <c:layout>
            <c:manualLayout>
              <c:xMode val="edge"/>
              <c:yMode val="edge"/>
              <c:x val="0.0165683610577242"/>
              <c:y val="-0.211116675012519"/>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77898653"/>
        <c:crossesAt val="0"/>
        <c:crossBetween val="midCat"/>
      </c:valAx>
      <c:spPr>
        <a:solidFill>
          <a:srgbClr val="ffffff"/>
        </a:solidFill>
        <a:ln w="12600">
          <a:solidFill>
            <a:srgbClr val="000000"/>
          </a:solidFill>
          <a:round/>
        </a:ln>
      </c:spPr>
    </c:plotArea>
    <c:legend>
      <c:legendPos val="r"/>
      <c:layout>
        <c:manualLayout>
          <c:xMode val="edge"/>
          <c:yMode val="edge"/>
          <c:x val="0.816886473590033"/>
          <c:y val="0.502653980971457"/>
          <c:w val="0.149645437073365"/>
          <c:h val="0.137806710065098"/>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1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97839485718073"/>
          <c:y val="0.0388223552894212"/>
        </c:manualLayout>
      </c:layout>
      <c:overlay val="0"/>
      <c:spPr>
        <a:noFill/>
        <a:ln w="0">
          <a:noFill/>
        </a:ln>
      </c:spPr>
    </c:title>
    <c:autoTitleDeleted val="0"/>
    <c:plotArea>
      <c:layout>
        <c:manualLayout>
          <c:xMode val="edge"/>
          <c:yMode val="edge"/>
          <c:x val="0.0729007886539864"/>
          <c:y val="0.132834331337325"/>
          <c:w val="0.734972496520644"/>
          <c:h val="0.866766467065868"/>
        </c:manualLayout>
      </c:layout>
      <c:scatterChart>
        <c:scatterStyle val="lineMarker"/>
        <c:varyColors val="0"/>
        <c:ser>
          <c:idx val="0"/>
          <c:order val="0"/>
          <c:tx>
            <c:strRef>
              <c:f>'polynomial fittings'!$C$34</c:f>
              <c:strCache>
                <c:ptCount val="1"/>
                <c:pt idx="0">
                  <c:v>b</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ly"/>
            <c:order val="2"/>
            <c:forward val="0"/>
            <c:backward val="0"/>
            <c:dispRSqr val="1"/>
            <c:dispEq val="1"/>
          </c:trendline>
          <c:xVal>
            <c:numRef>
              <c:f>'polynomial fittings'!$A$35:$A$44</c:f>
              <c:numCache>
                <c:formatCode>General</c:formatCode>
                <c:ptCount val="10"/>
                <c:pt idx="0">
                  <c:v>1.017</c:v>
                </c:pt>
                <c:pt idx="1">
                  <c:v>2.7</c:v>
                </c:pt>
                <c:pt idx="2">
                  <c:v>12</c:v>
                </c:pt>
              </c:numCache>
            </c:numRef>
          </c:xVal>
          <c:yVal>
            <c:numRef>
              <c:f>'polynomial fittings'!$C$35:$C$44</c:f>
              <c:numCache>
                <c:formatCode>General</c:formatCode>
                <c:ptCount val="10"/>
                <c:pt idx="0">
                  <c:v>-0.00634497677876456</c:v>
                </c:pt>
                <c:pt idx="1">
                  <c:v>0.0012280248069203</c:v>
                </c:pt>
                <c:pt idx="2">
                  <c:v>0.753132562552533</c:v>
                </c:pt>
              </c:numCache>
            </c:numRef>
          </c:yVal>
          <c:smooth val="0"/>
        </c:ser>
        <c:axId val="80411159"/>
        <c:axId val="44738850"/>
      </c:scatterChart>
      <c:valAx>
        <c:axId val="80411159"/>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P (kbar)</a:t>
                </a:r>
              </a:p>
            </c:rich>
          </c:tx>
          <c:layout>
            <c:manualLayout>
              <c:xMode val="edge"/>
              <c:yMode val="edge"/>
              <c:x val="0.411756909006561"/>
              <c:y val="0.906187624750499"/>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4738850"/>
        <c:crossesAt val="-0.1"/>
        <c:crossBetween val="midCat"/>
      </c:valAx>
      <c:valAx>
        <c:axId val="44738850"/>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b parameter of polynomial fitting</a:t>
                </a:r>
              </a:p>
            </c:rich>
          </c:tx>
          <c:layout>
            <c:manualLayout>
              <c:xMode val="edge"/>
              <c:yMode val="edge"/>
              <c:x val="0.0165683610577242"/>
              <c:y val="-0.214670658682635"/>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0411159"/>
        <c:crossesAt val="0"/>
        <c:crossBetween val="midCat"/>
      </c:valAx>
      <c:spPr>
        <a:solidFill>
          <a:srgbClr val="ffffff"/>
        </a:solidFill>
        <a:ln w="12600">
          <a:solidFill>
            <a:srgbClr val="000000"/>
          </a:solidFill>
          <a:round/>
        </a:ln>
      </c:spPr>
    </c:plotArea>
    <c:legend>
      <c:legendPos val="r"/>
      <c:layout>
        <c:manualLayout>
          <c:xMode val="edge"/>
          <c:yMode val="edge"/>
          <c:x val="0.814235535820797"/>
          <c:y val="0.501397205588822"/>
          <c:w val="0.151965007621446"/>
          <c:h val="0.137325349301397"/>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1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97839485718073"/>
          <c:y val="0.0388223552894212"/>
        </c:manualLayout>
      </c:layout>
      <c:overlay val="0"/>
      <c:spPr>
        <a:noFill/>
        <a:ln w="0">
          <a:noFill/>
        </a:ln>
      </c:spPr>
    </c:title>
    <c:autoTitleDeleted val="0"/>
    <c:plotArea>
      <c:layout>
        <c:manualLayout>
          <c:xMode val="edge"/>
          <c:yMode val="edge"/>
          <c:x val="0.0729007886539864"/>
          <c:y val="0.132834331337325"/>
          <c:w val="0.735900324739877"/>
          <c:h val="0.866766467065868"/>
        </c:manualLayout>
      </c:layout>
      <c:scatterChart>
        <c:scatterStyle val="lineMarker"/>
        <c:varyColors val="0"/>
        <c:ser>
          <c:idx val="0"/>
          <c:order val="0"/>
          <c:tx>
            <c:strRef>
              <c:f>'polynomial fittings'!$D$34</c:f>
              <c:strCache>
                <c:ptCount val="1"/>
                <c:pt idx="0">
                  <c:v>c</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ly"/>
            <c:order val="2"/>
            <c:forward val="0"/>
            <c:backward val="0"/>
            <c:dispRSqr val="1"/>
            <c:dispEq val="1"/>
          </c:trendline>
          <c:xVal>
            <c:numRef>
              <c:f>'polynomial fittings'!$A$35:$A$44</c:f>
              <c:numCache>
                <c:formatCode>General</c:formatCode>
                <c:ptCount val="10"/>
                <c:pt idx="0">
                  <c:v>1.017</c:v>
                </c:pt>
                <c:pt idx="1">
                  <c:v>2.7</c:v>
                </c:pt>
                <c:pt idx="2">
                  <c:v>12</c:v>
                </c:pt>
              </c:numCache>
            </c:numRef>
          </c:xVal>
          <c:yVal>
            <c:numRef>
              <c:f>'polynomial fittings'!$D$35:$D$44</c:f>
              <c:numCache>
                <c:formatCode>General</c:formatCode>
                <c:ptCount val="10"/>
                <c:pt idx="0">
                  <c:v>1.27417421676218</c:v>
                </c:pt>
                <c:pt idx="1">
                  <c:v>-0.311528382457425</c:v>
                </c:pt>
                <c:pt idx="2">
                  <c:v>-58.7317017188538</c:v>
                </c:pt>
              </c:numCache>
            </c:numRef>
          </c:yVal>
          <c:smooth val="0"/>
        </c:ser>
        <c:axId val="8897723"/>
        <c:axId val="66725146"/>
      </c:scatterChart>
      <c:valAx>
        <c:axId val="8897723"/>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P (kbar)</a:t>
                </a:r>
              </a:p>
            </c:rich>
          </c:tx>
          <c:layout>
            <c:manualLayout>
              <c:xMode val="edge"/>
              <c:yMode val="edge"/>
              <c:x val="0.409371065014249"/>
              <c:y val="0.906187624750499"/>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6725146"/>
        <c:crossesAt val="-70"/>
        <c:crossBetween val="midCat"/>
      </c:valAx>
      <c:valAx>
        <c:axId val="66725146"/>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c parameter of polynomial fitting</a:t>
                </a:r>
              </a:p>
            </c:rich>
          </c:tx>
          <c:layout>
            <c:manualLayout>
              <c:xMode val="edge"/>
              <c:yMode val="edge"/>
              <c:x val="0.0165683610577242"/>
              <c:y val="-0.206187624750499"/>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897723"/>
        <c:crossesAt val="0"/>
        <c:crossBetween val="midCat"/>
      </c:valAx>
      <c:spPr>
        <a:solidFill>
          <a:srgbClr val="ffffff"/>
        </a:solidFill>
        <a:ln w="12600">
          <a:solidFill>
            <a:srgbClr val="000000"/>
          </a:solidFill>
          <a:round/>
        </a:ln>
      </c:spPr>
    </c:plotArea>
    <c:legend>
      <c:legendPos val="r"/>
      <c:layout>
        <c:manualLayout>
          <c:xMode val="edge"/>
          <c:yMode val="edge"/>
          <c:x val="0.817880575253496"/>
          <c:y val="0.501397205588822"/>
          <c:w val="0.149645437073365"/>
          <c:h val="0.137325349301397"/>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1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97813121272366"/>
          <c:y val="0.0388223552894212"/>
        </c:manualLayout>
      </c:layout>
      <c:overlay val="0"/>
      <c:spPr>
        <a:noFill/>
        <a:ln w="0">
          <a:noFill/>
        </a:ln>
      </c:spPr>
    </c:title>
    <c:autoTitleDeleted val="0"/>
    <c:plotArea>
      <c:layout>
        <c:manualLayout>
          <c:xMode val="edge"/>
          <c:yMode val="edge"/>
          <c:x val="0.0728959575878065"/>
          <c:y val="0.132834331337325"/>
          <c:w val="0.734923790589795"/>
          <c:h val="0.839221556886228"/>
        </c:manualLayout>
      </c:layout>
      <c:scatterChart>
        <c:scatterStyle val="lineMarker"/>
        <c:varyColors val="0"/>
        <c:ser>
          <c:idx val="0"/>
          <c:order val="0"/>
          <c:tx>
            <c:strRef>
              <c:f>'polynomial fittings'!$E$34</c:f>
              <c:strCache>
                <c:ptCount val="1"/>
                <c:pt idx="0">
                  <c:v>d</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ly"/>
            <c:order val="2"/>
            <c:forward val="0"/>
            <c:backward val="0"/>
            <c:dispRSqr val="1"/>
            <c:dispEq val="1"/>
          </c:trendline>
          <c:xVal>
            <c:numRef>
              <c:f>'polynomial fittings'!$A$35:$A$44</c:f>
              <c:numCache>
                <c:formatCode>General</c:formatCode>
                <c:ptCount val="10"/>
                <c:pt idx="0">
                  <c:v>1.017</c:v>
                </c:pt>
                <c:pt idx="1">
                  <c:v>2.7</c:v>
                </c:pt>
                <c:pt idx="2">
                  <c:v>12</c:v>
                </c:pt>
              </c:numCache>
            </c:numRef>
          </c:xVal>
          <c:yVal>
            <c:numRef>
              <c:f>'polynomial fittings'!$E$35:$E$44</c:f>
              <c:numCache>
                <c:formatCode>General</c:formatCode>
                <c:ptCount val="10"/>
                <c:pt idx="0">
                  <c:v>-38.8389913987408</c:v>
                </c:pt>
                <c:pt idx="1">
                  <c:v>43.8317027985856</c:v>
                </c:pt>
                <c:pt idx="2">
                  <c:v>1552.7242341193</c:v>
                </c:pt>
              </c:numCache>
            </c:numRef>
          </c:yVal>
          <c:smooth val="0"/>
        </c:ser>
        <c:axId val="19169986"/>
        <c:axId val="25731393"/>
      </c:scatterChart>
      <c:valAx>
        <c:axId val="19169986"/>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P (kbar)</a:t>
                </a:r>
              </a:p>
            </c:rich>
          </c:tx>
          <c:layout>
            <c:manualLayout>
              <c:xMode val="edge"/>
              <c:yMode val="edge"/>
              <c:x val="0.41663353214049"/>
              <c:y val="0.906187624750499"/>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25731393"/>
        <c:crossesAt val="-100"/>
        <c:crossBetween val="midCat"/>
      </c:valAx>
      <c:valAx>
        <c:axId val="25731393"/>
        <c:scaling>
          <c:orientation val="minMax"/>
          <c:min val="-100"/>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d parameter of polynomial fitting</a:t>
                </a:r>
              </a:p>
            </c:rich>
          </c:tx>
          <c:layout>
            <c:manualLayout>
              <c:xMode val="edge"/>
              <c:yMode val="edge"/>
              <c:x val="0.0165672630881378"/>
              <c:y val="-0.225249500998004"/>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9169986"/>
        <c:crossesAt val="0"/>
        <c:crossBetween val="midCat"/>
      </c:valAx>
      <c:spPr>
        <a:solidFill>
          <a:srgbClr val="ffffff"/>
        </a:solidFill>
        <a:ln w="12600">
          <a:solidFill>
            <a:srgbClr val="000000"/>
          </a:solidFill>
          <a:round/>
        </a:ln>
      </c:spPr>
    </c:plotArea>
    <c:legend>
      <c:legendPos val="r"/>
      <c:layout>
        <c:manualLayout>
          <c:xMode val="edge"/>
          <c:yMode val="edge"/>
          <c:x val="0.814247846255799"/>
          <c:y val="0.512375249500998"/>
          <c:w val="0.1519549370444"/>
          <c:h val="0.137325349301397"/>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81597168795199"/>
          <c:y val="0.0509186351706037"/>
        </c:manualLayout>
      </c:layout>
      <c:overlay val="0"/>
      <c:spPr>
        <a:noFill/>
        <a:ln w="0">
          <a:noFill/>
        </a:ln>
      </c:spPr>
    </c:title>
    <c:autoTitleDeleted val="0"/>
    <c:plotArea>
      <c:layout>
        <c:manualLayout>
          <c:xMode val="edge"/>
          <c:yMode val="edge"/>
          <c:x val="0.0247730420064625"/>
          <c:y val="0.156430446194226"/>
          <c:w val="0.595707031851054"/>
          <c:h val="0.843569553805774"/>
        </c:manualLayout>
      </c:layout>
      <c:scatterChart>
        <c:scatterStyle val="lineMarker"/>
        <c:varyColors val="0"/>
        <c:ser>
          <c:idx val="0"/>
          <c:order val="0"/>
          <c:tx>
            <c:strRef>
              <c:f>'Sr KDs'!$G$4</c:f>
              <c:strCache>
                <c:ptCount val="1"/>
                <c:pt idx="0">
                  <c:v>median Sr cpx</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wer"/>
            <c:forward val="0"/>
            <c:backward val="0"/>
            <c:dispRSqr val="1"/>
            <c:dispEq val="1"/>
          </c:trendline>
          <c:xVal>
            <c:numRef>
              <c:f>'Sr KDs'!$C$5:$C$91</c:f>
              <c:numCache>
                <c:formatCode>General</c:formatCode>
                <c:ptCount val="87"/>
                <c:pt idx="0">
                  <c:v>99.9999999998963</c:v>
                </c:pt>
                <c:pt idx="44">
                  <c:v>59.0563687323694</c:v>
                </c:pt>
                <c:pt idx="61">
                  <c:v>40.6802509230644</c:v>
                </c:pt>
                <c:pt idx="66">
                  <c:v>24.0858655513463</c:v>
                </c:pt>
                <c:pt idx="77">
                  <c:v>16.0061396092587</c:v>
                </c:pt>
                <c:pt idx="83">
                  <c:v>11.0668683541903</c:v>
                </c:pt>
              </c:numCache>
            </c:numRef>
          </c:xVal>
          <c:yVal>
            <c:numRef>
              <c:f>'Sr KDs'!$G$5:$G$91</c:f>
              <c:numCache>
                <c:formatCode>General</c:formatCode>
                <c:ptCount val="87"/>
                <c:pt idx="0">
                  <c:v>0.11</c:v>
                </c:pt>
                <c:pt idx="44">
                  <c:v>0.0719</c:v>
                </c:pt>
                <c:pt idx="61">
                  <c:v>0.1724</c:v>
                </c:pt>
                <c:pt idx="66">
                  <c:v>0.39</c:v>
                </c:pt>
                <c:pt idx="77">
                  <c:v>0.516</c:v>
                </c:pt>
                <c:pt idx="83">
                  <c:v>0.5</c:v>
                </c:pt>
              </c:numCache>
            </c:numRef>
          </c:yVal>
          <c:smooth val="0"/>
        </c:ser>
        <c:axId val="12331882"/>
        <c:axId val="26347500"/>
      </c:scatterChart>
      <c:valAx>
        <c:axId val="12331882"/>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26347500"/>
        <c:crossesAt val="0"/>
        <c:crossBetween val="midCat"/>
      </c:valAx>
      <c:valAx>
        <c:axId val="26347500"/>
        <c:scaling>
          <c:orientation val="minMax"/>
        </c:scaling>
        <c:delete val="0"/>
        <c:axPos val="l"/>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2331882"/>
        <c:crossesAt val="0"/>
        <c:crossBetween val="midCat"/>
      </c:valAx>
      <c:spPr>
        <a:solidFill>
          <a:srgbClr val="ffffff"/>
        </a:solidFill>
        <a:ln w="0">
          <a:noFill/>
        </a:ln>
      </c:spPr>
    </c:plotArea>
    <c:legend>
      <c:legendPos val="r"/>
      <c:layout>
        <c:manualLayout>
          <c:xMode val="edge"/>
          <c:yMode val="edge"/>
          <c:x val="0.627173411294045"/>
          <c:y val="0.529265091863517"/>
          <c:w val="0.333820587782736"/>
          <c:h val="0.180577427821522"/>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81578947368421"/>
          <c:y val="0.0509119538118357"/>
        </c:manualLayout>
      </c:layout>
      <c:overlay val="0"/>
      <c:spPr>
        <a:noFill/>
        <a:ln w="0">
          <a:noFill/>
        </a:ln>
      </c:spPr>
    </c:title>
    <c:autoTitleDeleted val="0"/>
    <c:plotArea>
      <c:layout>
        <c:manualLayout>
          <c:xMode val="edge"/>
          <c:yMode val="edge"/>
          <c:x val="0.0382425361649738"/>
          <c:y val="0.156409919958011"/>
          <c:w val="0.580255463219452"/>
          <c:h val="0.843590080041989"/>
        </c:manualLayout>
      </c:layout>
      <c:scatterChart>
        <c:scatterStyle val="lineMarker"/>
        <c:varyColors val="0"/>
        <c:ser>
          <c:idx val="0"/>
          <c:order val="0"/>
          <c:tx>
            <c:strRef>
              <c:f>'Sr KDs'!$I$4</c:f>
              <c:strCache>
                <c:ptCount val="1"/>
                <c:pt idx="0">
                  <c:v>median Sr 0px</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wer"/>
            <c:forward val="0"/>
            <c:backward val="0"/>
            <c:dispRSqr val="1"/>
            <c:dispEq val="1"/>
          </c:trendline>
          <c:xVal>
            <c:numRef>
              <c:f>'Sr KDs'!$C$5:$C$91</c:f>
              <c:numCache>
                <c:formatCode>General</c:formatCode>
                <c:ptCount val="87"/>
                <c:pt idx="0">
                  <c:v>99.9999999998963</c:v>
                </c:pt>
                <c:pt idx="44">
                  <c:v>59.0563687323694</c:v>
                </c:pt>
                <c:pt idx="61">
                  <c:v>40.6802509230644</c:v>
                </c:pt>
                <c:pt idx="66">
                  <c:v>24.0858655513463</c:v>
                </c:pt>
                <c:pt idx="77">
                  <c:v>16.0061396092587</c:v>
                </c:pt>
                <c:pt idx="83">
                  <c:v>11.0668683541903</c:v>
                </c:pt>
              </c:numCache>
            </c:numRef>
          </c:xVal>
          <c:yVal>
            <c:numRef>
              <c:f>'Sr KDs'!$I$5:$I$91</c:f>
              <c:numCache>
                <c:formatCode>General</c:formatCode>
                <c:ptCount val="87"/>
                <c:pt idx="0">
                  <c:v>0.0045</c:v>
                </c:pt>
                <c:pt idx="44">
                  <c:v>0.025</c:v>
                </c:pt>
                <c:pt idx="61">
                  <c:v>0.01725</c:v>
                </c:pt>
                <c:pt idx="66">
                  <c:v>0.02725</c:v>
                </c:pt>
                <c:pt idx="77">
                  <c:v>0.124</c:v>
                </c:pt>
                <c:pt idx="83">
                  <c:v>0.09</c:v>
                </c:pt>
              </c:numCache>
            </c:numRef>
          </c:yVal>
          <c:smooth val="0"/>
        </c:ser>
        <c:axId val="17887097"/>
        <c:axId val="75846256"/>
      </c:scatterChart>
      <c:valAx>
        <c:axId val="17887097"/>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75846256"/>
        <c:crossesAt val="0"/>
        <c:crossBetween val="midCat"/>
      </c:valAx>
      <c:valAx>
        <c:axId val="75846256"/>
        <c:scaling>
          <c:orientation val="minMax"/>
        </c:scaling>
        <c:delete val="0"/>
        <c:axPos val="l"/>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7887097"/>
        <c:crossesAt val="0"/>
        <c:crossBetween val="midCat"/>
      </c:valAx>
      <c:spPr>
        <a:solidFill>
          <a:srgbClr val="ffffff"/>
        </a:solidFill>
        <a:ln w="0">
          <a:noFill/>
        </a:ln>
      </c:spPr>
    </c:plotArea>
    <c:legend>
      <c:legendPos val="r"/>
      <c:layout>
        <c:manualLayout>
          <c:xMode val="edge"/>
          <c:yMode val="edge"/>
          <c:x val="0.62719298245614"/>
          <c:y val="0.529195643616323"/>
          <c:w val="0.336565096952909"/>
          <c:h val="0.180553733105892"/>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81597168795199"/>
          <c:y val="0.0509119538118357"/>
        </c:manualLayout>
      </c:layout>
      <c:overlay val="0"/>
      <c:spPr>
        <a:noFill/>
        <a:ln w="0">
          <a:noFill/>
        </a:ln>
      </c:spPr>
    </c:title>
    <c:autoTitleDeleted val="0"/>
    <c:plotArea>
      <c:layout>
        <c:manualLayout>
          <c:xMode val="edge"/>
          <c:yMode val="edge"/>
          <c:x val="0.0218495153100477"/>
          <c:y val="0.156409919958011"/>
          <c:w val="0.663717494999231"/>
          <c:h val="0.843590080041989"/>
        </c:manualLayout>
      </c:layout>
      <c:scatterChart>
        <c:scatterStyle val="lineMarker"/>
        <c:varyColors val="0"/>
        <c:ser>
          <c:idx val="0"/>
          <c:order val="0"/>
          <c:tx>
            <c:strRef>
              <c:f>'Sr KDs'!$K$4</c:f>
              <c:strCache>
                <c:ptCount val="1"/>
                <c:pt idx="0">
                  <c:v>median Sr amph</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ly"/>
            <c:order val="2"/>
            <c:forward val="0"/>
            <c:backward val="0"/>
            <c:dispRSqr val="1"/>
            <c:dispEq val="1"/>
          </c:trendline>
          <c:xVal>
            <c:numRef>
              <c:f>'Sr KDs'!$C$5:$C$91</c:f>
              <c:numCache>
                <c:formatCode>General</c:formatCode>
                <c:ptCount val="87"/>
                <c:pt idx="0">
                  <c:v>99.9999999998963</c:v>
                </c:pt>
                <c:pt idx="44">
                  <c:v>59.0563687323694</c:v>
                </c:pt>
                <c:pt idx="61">
                  <c:v>40.6802509230644</c:v>
                </c:pt>
                <c:pt idx="66">
                  <c:v>24.0858655513463</c:v>
                </c:pt>
                <c:pt idx="77">
                  <c:v>16.0061396092587</c:v>
                </c:pt>
                <c:pt idx="83">
                  <c:v>11.0668683541903</c:v>
                </c:pt>
              </c:numCache>
            </c:numRef>
          </c:xVal>
          <c:yVal>
            <c:numRef>
              <c:f>'Sr KDs'!$K$5:$K$91</c:f>
              <c:numCache>
                <c:formatCode>General</c:formatCode>
                <c:ptCount val="87"/>
                <c:pt idx="0">
                  <c:v>0.33</c:v>
                </c:pt>
                <c:pt idx="44">
                  <c:v>0.415</c:v>
                </c:pt>
                <c:pt idx="61">
                  <c:v>0.234</c:v>
                </c:pt>
                <c:pt idx="66">
                  <c:v>0.292</c:v>
                </c:pt>
                <c:pt idx="83">
                  <c:v>0.9</c:v>
                </c:pt>
              </c:numCache>
            </c:numRef>
          </c:yVal>
          <c:smooth val="0"/>
        </c:ser>
        <c:axId val="45040999"/>
        <c:axId val="15050259"/>
      </c:scatterChart>
      <c:valAx>
        <c:axId val="45040999"/>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5050259"/>
        <c:crossesAt val="0"/>
        <c:crossBetween val="midCat"/>
      </c:valAx>
      <c:valAx>
        <c:axId val="15050259"/>
        <c:scaling>
          <c:orientation val="minMax"/>
        </c:scaling>
        <c:delete val="0"/>
        <c:axPos val="l"/>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5040999"/>
        <c:crossesAt val="0"/>
        <c:crossBetween val="midCat"/>
      </c:valAx>
      <c:spPr>
        <a:solidFill>
          <a:srgbClr val="ffffff"/>
        </a:solidFill>
        <a:ln w="0">
          <a:noFill/>
        </a:ln>
      </c:spPr>
    </c:plotArea>
    <c:legend>
      <c:legendPos val="r"/>
      <c:layout>
        <c:manualLayout>
          <c:xMode val="edge"/>
          <c:yMode val="edge"/>
          <c:x val="0.696184028312048"/>
          <c:y val="0.475659362288414"/>
          <c:w val="0.265963994460686"/>
          <c:h val="0.291694003411626"/>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81549588366546"/>
          <c:y val="0.0509119538118357"/>
        </c:manualLayout>
      </c:layout>
      <c:overlay val="0"/>
      <c:spPr>
        <a:noFill/>
        <a:ln w="0">
          <a:noFill/>
        </a:ln>
      </c:spPr>
    </c:title>
    <c:autoTitleDeleted val="0"/>
    <c:plotArea>
      <c:layout>
        <c:manualLayout>
          <c:xMode val="edge"/>
          <c:yMode val="edge"/>
          <c:x val="0.0247749480649381"/>
          <c:y val="0.156409919958011"/>
          <c:w val="0.612987612525968"/>
          <c:h val="0.843590080041989"/>
        </c:manualLayout>
      </c:layout>
      <c:scatterChart>
        <c:scatterStyle val="lineMarker"/>
        <c:varyColors val="0"/>
        <c:ser>
          <c:idx val="0"/>
          <c:order val="0"/>
          <c:tx>
            <c:strRef>
              <c:f>'Sr KDs'!$M$4</c:f>
              <c:strCache>
                <c:ptCount val="1"/>
                <c:pt idx="0">
                  <c:v>median Sr Gar</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ly"/>
            <c:order val="2"/>
            <c:forward val="0"/>
            <c:backward val="0"/>
            <c:dispRSqr val="1"/>
            <c:dispEq val="1"/>
          </c:trendline>
          <c:xVal>
            <c:numRef>
              <c:f>'Sr KDs'!$C$5:$C$91</c:f>
              <c:numCache>
                <c:formatCode>General</c:formatCode>
                <c:ptCount val="87"/>
                <c:pt idx="0">
                  <c:v>99.9999999998963</c:v>
                </c:pt>
                <c:pt idx="44">
                  <c:v>59.0563687323694</c:v>
                </c:pt>
                <c:pt idx="61">
                  <c:v>40.6802509230644</c:v>
                </c:pt>
                <c:pt idx="66">
                  <c:v>24.0858655513463</c:v>
                </c:pt>
                <c:pt idx="77">
                  <c:v>16.0061396092587</c:v>
                </c:pt>
                <c:pt idx="83">
                  <c:v>11.0668683541903</c:v>
                </c:pt>
              </c:numCache>
            </c:numRef>
          </c:xVal>
          <c:yVal>
            <c:numRef>
              <c:f>'Sr KDs'!$M$5:$M$91</c:f>
              <c:numCache>
                <c:formatCode>General</c:formatCode>
                <c:ptCount val="87"/>
                <c:pt idx="0">
                  <c:v>0.0042</c:v>
                </c:pt>
                <c:pt idx="44">
                  <c:v>0.02</c:v>
                </c:pt>
                <c:pt idx="66">
                  <c:v>0.0232</c:v>
                </c:pt>
                <c:pt idx="83">
                  <c:v>0.02</c:v>
                </c:pt>
              </c:numCache>
            </c:numRef>
          </c:yVal>
          <c:smooth val="0"/>
        </c:ser>
        <c:axId val="54596017"/>
        <c:axId val="7434910"/>
      </c:scatterChart>
      <c:valAx>
        <c:axId val="54596017"/>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7434910"/>
        <c:crossesAt val="0"/>
        <c:crossBetween val="midCat"/>
      </c:valAx>
      <c:valAx>
        <c:axId val="7434910"/>
        <c:scaling>
          <c:orientation val="minMax"/>
        </c:scaling>
        <c:delete val="0"/>
        <c:axPos val="l"/>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54596017"/>
        <c:crossesAt val="0"/>
        <c:crossBetween val="midCat"/>
      </c:valAx>
      <c:spPr>
        <a:solidFill>
          <a:srgbClr val="ffffff"/>
        </a:solidFill>
        <a:ln w="0">
          <a:noFill/>
        </a:ln>
      </c:spPr>
    </c:plotArea>
    <c:legend>
      <c:legendPos val="r"/>
      <c:layout>
        <c:manualLayout>
          <c:xMode val="edge"/>
          <c:yMode val="edge"/>
          <c:x val="0.641840424713395"/>
          <c:y val="0.529195643616323"/>
          <c:w val="0.317611756559206"/>
          <c:h val="0.180553733105892"/>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412634946021591"/>
          <c:y val="0.0357109986194202"/>
        </c:manualLayout>
      </c:layout>
      <c:overlay val="0"/>
      <c:spPr>
        <a:noFill/>
        <a:ln w="0">
          <a:noFill/>
        </a:ln>
      </c:spPr>
    </c:title>
    <c:autoTitleDeleted val="0"/>
    <c:plotArea>
      <c:layout>
        <c:manualLayout>
          <c:xMode val="edge"/>
          <c:yMode val="edge"/>
          <c:x val="0.0628320100531216"/>
          <c:y val="0.120110446387483"/>
          <c:w val="0.772947963671674"/>
          <c:h val="0.816198803497469"/>
        </c:manualLayout>
      </c:layout>
      <c:scatterChart>
        <c:scatterStyle val="lineMarker"/>
        <c:varyColors val="0"/>
        <c:ser>
          <c:idx val="0"/>
          <c:order val="0"/>
          <c:tx>
            <c:strRef>
              <c:f>'Sr KDs'!$C$4</c:f>
              <c:strCache>
                <c:ptCount val="1"/>
                <c:pt idx="0">
                  <c:v>F</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poly"/>
            <c:order val="4"/>
            <c:forward val="0"/>
            <c:backward val="0"/>
            <c:dispRSqr val="1"/>
            <c:dispEq val="1"/>
          </c:trendline>
          <c:xVal>
            <c:numRef>
              <c:f>'Sr KDs'!$B$5:$B$88</c:f>
              <c:numCache>
                <c:formatCode>General</c:formatCode>
                <c:ptCount val="84"/>
                <c:pt idx="0">
                  <c:v>50</c:v>
                </c:pt>
                <c:pt idx="44">
                  <c:v>55</c:v>
                </c:pt>
                <c:pt idx="61">
                  <c:v>60</c:v>
                </c:pt>
                <c:pt idx="66">
                  <c:v>68</c:v>
                </c:pt>
                <c:pt idx="77">
                  <c:v>72</c:v>
                </c:pt>
                <c:pt idx="83">
                  <c:v>75</c:v>
                </c:pt>
              </c:numCache>
            </c:numRef>
          </c:xVal>
          <c:yVal>
            <c:numRef>
              <c:f>'Sr KDs'!$C$5:$C$88</c:f>
              <c:numCache>
                <c:formatCode>General</c:formatCode>
                <c:ptCount val="84"/>
                <c:pt idx="0">
                  <c:v>99.9999999998963</c:v>
                </c:pt>
                <c:pt idx="44">
                  <c:v>59.0563687323694</c:v>
                </c:pt>
                <c:pt idx="61">
                  <c:v>40.6802509230644</c:v>
                </c:pt>
                <c:pt idx="66">
                  <c:v>24.0858655513463</c:v>
                </c:pt>
                <c:pt idx="77">
                  <c:v>16.0061396092587</c:v>
                </c:pt>
                <c:pt idx="83">
                  <c:v>11.0668683541903</c:v>
                </c:pt>
              </c:numCache>
            </c:numRef>
          </c:yVal>
          <c:smooth val="0"/>
        </c:ser>
        <c:axId val="58466130"/>
        <c:axId val="64150149"/>
      </c:scatterChart>
      <c:valAx>
        <c:axId val="58466130"/>
        <c:scaling>
          <c:orientation val="minMax"/>
          <c:min val="45"/>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SiO2 (wt.%)</a:t>
                </a:r>
              </a:p>
            </c:rich>
          </c:tx>
          <c:layout>
            <c:manualLayout>
              <c:xMode val="edge"/>
              <c:yMode val="edge"/>
              <c:x val="0.40846518535443"/>
              <c:y val="0.913759779107225"/>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4150149"/>
        <c:crossesAt val="0"/>
        <c:crossBetween val="midCat"/>
      </c:valAx>
      <c:valAx>
        <c:axId val="64150149"/>
        <c:scaling>
          <c:orientation val="minMax"/>
        </c:scaling>
        <c:delete val="0"/>
        <c:axPos val="l"/>
        <c:title>
          <c:tx>
            <c:rich>
              <a:bodyPr rot="-5400000"/>
              <a:lstStyle/>
              <a:p>
                <a:pPr>
                  <a:defRPr b="1" sz="1000" spc="-1" strike="noStrike">
                    <a:solidFill>
                      <a:srgbClr val="000000"/>
                    </a:solidFill>
                    <a:latin typeface="Calibri"/>
                  </a:defRPr>
                </a:pPr>
                <a:r>
                  <a:rPr b="1" sz="1000" spc="-1" strike="noStrike">
                    <a:solidFill>
                      <a:srgbClr val="000000"/>
                    </a:solidFill>
                    <a:latin typeface="Calibri"/>
                  </a:rPr>
                  <a:t>Mlt fraction</a:t>
                </a:r>
              </a:p>
            </c:rich>
          </c:tx>
          <c:layout>
            <c:manualLayout>
              <c:xMode val="edge"/>
              <c:yMode val="edge"/>
              <c:x val="0.0142800022848004"/>
              <c:y val="0.237551771744133"/>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58466130"/>
        <c:crossesAt val="0"/>
        <c:crossBetween val="midCat"/>
      </c:valAx>
      <c:spPr>
        <a:solidFill>
          <a:srgbClr val="ffffff"/>
        </a:solidFill>
        <a:ln w="12600">
          <a:solidFill>
            <a:srgbClr val="000000"/>
          </a:solidFill>
          <a:round/>
        </a:ln>
      </c:spPr>
    </c:plotArea>
    <c:legend>
      <c:legendPos val="r"/>
      <c:layout>
        <c:manualLayout>
          <c:xMode val="edge"/>
          <c:yMode val="edge"/>
          <c:x val="0.841720454675273"/>
          <c:y val="0.529774505292223"/>
          <c:w val="0.128976980636317"/>
          <c:h val="0.126645190980212"/>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81549588366546"/>
          <c:y val="0.0509119538118357"/>
        </c:manualLayout>
      </c:layout>
      <c:overlay val="0"/>
      <c:spPr>
        <a:noFill/>
        <a:ln w="0">
          <a:noFill/>
        </a:ln>
      </c:spPr>
    </c:title>
    <c:autoTitleDeleted val="0"/>
    <c:plotArea>
      <c:layout>
        <c:manualLayout>
          <c:xMode val="edge"/>
          <c:yMode val="edge"/>
          <c:x val="0.0382395937524044"/>
          <c:y val="0.156409919958011"/>
          <c:w val="0.580287758713549"/>
          <c:h val="0.843590080041989"/>
        </c:manualLayout>
      </c:layout>
      <c:scatterChart>
        <c:scatterStyle val="lineMarker"/>
        <c:varyColors val="0"/>
        <c:ser>
          <c:idx val="0"/>
          <c:order val="0"/>
          <c:tx>
            <c:strRef>
              <c:f>'Y KDs'!$E$5</c:f>
              <c:strCache>
                <c:ptCount val="1"/>
                <c:pt idx="0">
                  <c:v>median Y plag</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exp"/>
            <c:forward val="0"/>
            <c:backward val="0"/>
            <c:dispRSqr val="1"/>
            <c:dispEq val="1"/>
          </c:trendline>
          <c:xVal>
            <c:numRef>
              <c:f>'Y KDs'!$C$6:$C$112</c:f>
              <c:numCache>
                <c:formatCode>General</c:formatCode>
                <c:ptCount val="107"/>
                <c:pt idx="0">
                  <c:v>99.9999999998963</c:v>
                </c:pt>
                <c:pt idx="27">
                  <c:v>59.0563687323694</c:v>
                </c:pt>
                <c:pt idx="44">
                  <c:v>40.6802509230644</c:v>
                </c:pt>
                <c:pt idx="49">
                  <c:v>24.0858655513463</c:v>
                </c:pt>
                <c:pt idx="54">
                  <c:v>16.0061396092587</c:v>
                </c:pt>
                <c:pt idx="60">
                  <c:v>11.0668683541903</c:v>
                </c:pt>
              </c:numCache>
            </c:numRef>
          </c:xVal>
          <c:yVal>
            <c:numRef>
              <c:f>'Y KDs'!$E$6:$E$112</c:f>
              <c:numCache>
                <c:formatCode>General</c:formatCode>
                <c:ptCount val="107"/>
                <c:pt idx="0">
                  <c:v>0.02595</c:v>
                </c:pt>
                <c:pt idx="27">
                  <c:v>0.035</c:v>
                </c:pt>
                <c:pt idx="44">
                  <c:v>0.066</c:v>
                </c:pt>
                <c:pt idx="60">
                  <c:v>0.0835</c:v>
                </c:pt>
              </c:numCache>
            </c:numRef>
          </c:yVal>
          <c:smooth val="0"/>
        </c:ser>
        <c:axId val="9894856"/>
        <c:axId val="68741181"/>
      </c:scatterChart>
      <c:valAx>
        <c:axId val="9894856"/>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8741181"/>
        <c:crossesAt val="0"/>
        <c:crossBetween val="midCat"/>
      </c:valAx>
      <c:valAx>
        <c:axId val="68741181"/>
        <c:scaling>
          <c:orientation val="minMax"/>
        </c:scaling>
        <c:delete val="0"/>
        <c:axPos val="l"/>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9894856"/>
        <c:crossesAt val="0"/>
        <c:crossBetween val="midCat"/>
      </c:valAx>
      <c:spPr>
        <a:solidFill>
          <a:srgbClr val="ffffff"/>
        </a:solidFill>
        <a:ln w="0">
          <a:noFill/>
        </a:ln>
      </c:spPr>
    </c:plotArea>
    <c:legend>
      <c:legendPos val="r"/>
      <c:layout>
        <c:manualLayout>
          <c:xMode val="edge"/>
          <c:yMode val="edge"/>
          <c:x val="0.627144725705932"/>
          <c:y val="0.529195643616323"/>
          <c:w val="0.336539201354159"/>
          <c:h val="0.180553733105892"/>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81531358214698"/>
          <c:y val="0.0509186351706037"/>
        </c:manualLayout>
      </c:layout>
      <c:overlay val="0"/>
      <c:spPr>
        <a:noFill/>
        <a:ln w="0">
          <a:noFill/>
        </a:ln>
      </c:spPr>
    </c:title>
    <c:autoTitleDeleted val="0"/>
    <c:plotArea>
      <c:layout>
        <c:manualLayout>
          <c:xMode val="edge"/>
          <c:yMode val="edge"/>
          <c:x val="0.041092727972297"/>
          <c:y val="0.156430446194226"/>
          <c:w val="0.583916891111966"/>
          <c:h val="0.843569553805774"/>
        </c:manualLayout>
      </c:layout>
      <c:scatterChart>
        <c:scatterStyle val="lineMarker"/>
        <c:varyColors val="0"/>
        <c:ser>
          <c:idx val="0"/>
          <c:order val="0"/>
          <c:tx>
            <c:strRef>
              <c:f>'Y KDs'!$G$5</c:f>
              <c:strCache>
                <c:ptCount val="1"/>
                <c:pt idx="0">
                  <c:v>median Y cpx</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exp"/>
            <c:forward val="0"/>
            <c:backward val="0"/>
            <c:dispRSqr val="1"/>
            <c:dispEq val="1"/>
          </c:trendline>
          <c:xVal>
            <c:numRef>
              <c:f>'Y KDs'!$C$6:$C$112</c:f>
              <c:numCache>
                <c:formatCode>General</c:formatCode>
                <c:ptCount val="107"/>
                <c:pt idx="0">
                  <c:v>99.9999999998963</c:v>
                </c:pt>
                <c:pt idx="27">
                  <c:v>59.0563687323694</c:v>
                </c:pt>
                <c:pt idx="44">
                  <c:v>40.6802509230644</c:v>
                </c:pt>
                <c:pt idx="49">
                  <c:v>24.0858655513463</c:v>
                </c:pt>
                <c:pt idx="54">
                  <c:v>16.0061396092587</c:v>
                </c:pt>
                <c:pt idx="60">
                  <c:v>11.0668683541903</c:v>
                </c:pt>
              </c:numCache>
            </c:numRef>
          </c:xVal>
          <c:yVal>
            <c:numRef>
              <c:f>'Y KDs'!$G$6:$G$112</c:f>
              <c:numCache>
                <c:formatCode>General</c:formatCode>
                <c:ptCount val="107"/>
                <c:pt idx="0">
                  <c:v>0.5135</c:v>
                </c:pt>
                <c:pt idx="27">
                  <c:v>0.91</c:v>
                </c:pt>
                <c:pt idx="44">
                  <c:v>2.4</c:v>
                </c:pt>
                <c:pt idx="60">
                  <c:v>4.1</c:v>
                </c:pt>
              </c:numCache>
            </c:numRef>
          </c:yVal>
          <c:smooth val="0"/>
        </c:ser>
        <c:axId val="4175596"/>
        <c:axId val="65986086"/>
      </c:scatterChart>
      <c:valAx>
        <c:axId val="4175596"/>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5986086"/>
        <c:crossesAt val="0"/>
        <c:crossBetween val="midCat"/>
      </c:valAx>
      <c:valAx>
        <c:axId val="65986086"/>
        <c:scaling>
          <c:orientation val="minMax"/>
        </c:scaling>
        <c:delete val="0"/>
        <c:axPos val="l"/>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175596"/>
        <c:crossesAt val="0"/>
        <c:crossBetween val="midCat"/>
      </c:valAx>
      <c:spPr>
        <a:solidFill>
          <a:srgbClr val="ffffff"/>
        </a:solidFill>
        <a:ln w="0">
          <a:noFill/>
        </a:ln>
      </c:spPr>
    </c:plotArea>
    <c:legend>
      <c:legendPos val="r"/>
      <c:layout>
        <c:manualLayout>
          <c:xMode val="edge"/>
          <c:yMode val="edge"/>
          <c:x val="0.632243170450173"/>
          <c:y val="0.529265091863517"/>
          <c:w val="0.32851096575606"/>
          <c:h val="0.180577427821522"/>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381531358214698"/>
          <c:y val="0.0509186351706037"/>
        </c:manualLayout>
      </c:layout>
      <c:overlay val="0"/>
      <c:spPr>
        <a:noFill/>
        <a:ln w="0">
          <a:noFill/>
        </a:ln>
      </c:spPr>
    </c:title>
    <c:autoTitleDeleted val="0"/>
    <c:plotArea>
      <c:layout>
        <c:manualLayout>
          <c:xMode val="edge"/>
          <c:yMode val="edge"/>
          <c:x val="0.0218545594459407"/>
          <c:y val="0.156430446194226"/>
          <c:w val="0.600230858022316"/>
          <c:h val="0.843569553805774"/>
        </c:manualLayout>
      </c:layout>
      <c:scatterChart>
        <c:scatterStyle val="lineMarker"/>
        <c:varyColors val="0"/>
        <c:ser>
          <c:idx val="0"/>
          <c:order val="0"/>
          <c:tx>
            <c:strRef>
              <c:f>'Y KDs'!$I$5</c:f>
              <c:strCache>
                <c:ptCount val="1"/>
                <c:pt idx="0">
                  <c:v>median Y 0px</c:v>
                </c:pt>
              </c:strCache>
            </c:strRef>
          </c:tx>
          <c:spPr>
            <a:solidFill>
              <a:srgbClr val="3366ff"/>
            </a:solidFill>
            <a:ln w="0">
              <a:noFill/>
            </a:ln>
          </c:spPr>
          <c:marker>
            <c:symbol val="diamond"/>
            <c:size val="9"/>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0">
                <a:solidFill>
                  <a:srgbClr val="000000"/>
                </a:solidFill>
              </a:ln>
            </c:spPr>
            <c:trendlineType val="exp"/>
            <c:forward val="0"/>
            <c:backward val="0"/>
            <c:dispRSqr val="1"/>
            <c:dispEq val="1"/>
          </c:trendline>
          <c:xVal>
            <c:numRef>
              <c:f>'Y KDs'!$C$6:$C$112</c:f>
              <c:numCache>
                <c:formatCode>General</c:formatCode>
                <c:ptCount val="107"/>
                <c:pt idx="0">
                  <c:v>99.9999999998963</c:v>
                </c:pt>
                <c:pt idx="27">
                  <c:v>59.0563687323694</c:v>
                </c:pt>
                <c:pt idx="44">
                  <c:v>40.6802509230644</c:v>
                </c:pt>
                <c:pt idx="49">
                  <c:v>24.0858655513463</c:v>
                </c:pt>
                <c:pt idx="54">
                  <c:v>16.0061396092587</c:v>
                </c:pt>
                <c:pt idx="60">
                  <c:v>11.0668683541903</c:v>
                </c:pt>
              </c:numCache>
            </c:numRef>
          </c:xVal>
          <c:yVal>
            <c:numRef>
              <c:f>'Y KDs'!$I$6:$I$112</c:f>
              <c:numCache>
                <c:formatCode>General</c:formatCode>
                <c:ptCount val="107"/>
                <c:pt idx="0">
                  <c:v>0.174</c:v>
                </c:pt>
                <c:pt idx="27">
                  <c:v>0.365</c:v>
                </c:pt>
                <c:pt idx="44">
                  <c:v>0.46</c:v>
                </c:pt>
                <c:pt idx="60">
                  <c:v>0.785</c:v>
                </c:pt>
              </c:numCache>
            </c:numRef>
          </c:yVal>
          <c:smooth val="0"/>
        </c:ser>
        <c:axId val="20134122"/>
        <c:axId val="67694105"/>
      </c:scatterChart>
      <c:valAx>
        <c:axId val="20134122"/>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7694105"/>
        <c:crossesAt val="0"/>
        <c:crossBetween val="midCat"/>
      </c:valAx>
      <c:valAx>
        <c:axId val="67694105"/>
        <c:scaling>
          <c:orientation val="minMax"/>
        </c:scaling>
        <c:delete val="0"/>
        <c:axPos val="l"/>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20134122"/>
        <c:crossesAt val="0"/>
        <c:crossBetween val="midCat"/>
      </c:valAx>
      <c:spPr>
        <a:solidFill>
          <a:srgbClr val="ffffff"/>
        </a:solidFill>
        <a:ln w="0">
          <a:noFill/>
        </a:ln>
      </c:spPr>
    </c:plotArea>
    <c:legend>
      <c:legendPos val="r"/>
      <c:layout>
        <c:manualLayout>
          <c:xMode val="edge"/>
          <c:yMode val="edge"/>
          <c:x val="0.629549826856483"/>
          <c:y val="0.529265091863517"/>
          <c:w val="0.33120430934975"/>
          <c:h val="0.180577427821522"/>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
</Relationships>
</file>

<file path=xl/drawings/_rels/drawing2.xml.rels><?xml version="1.0" encoding="UTF-8"?>
<Relationships xmlns="http://schemas.openxmlformats.org/package/2006/relationships"><Relationship Id="rId1" Type="http://schemas.openxmlformats.org/officeDocument/2006/relationships/chart" Target="../charts/chart7.xml"/><Relationship Id="rId2" Type="http://schemas.openxmlformats.org/officeDocument/2006/relationships/chart" Target="../charts/chart8.xml"/><Relationship Id="rId3" Type="http://schemas.openxmlformats.org/officeDocument/2006/relationships/chart" Target="../charts/chart9.xml"/><Relationship Id="rId4" Type="http://schemas.openxmlformats.org/officeDocument/2006/relationships/chart" Target="../charts/chart10.xml"/><Relationship Id="rId5" Type="http://schemas.openxmlformats.org/officeDocument/2006/relationships/chart" Target="../charts/chart11.xml"/>
</Relationships>
</file>

<file path=xl/drawings/_rels/drawing3.xml.rels><?xml version="1.0" encoding="UTF-8"?>
<Relationships xmlns="http://schemas.openxmlformats.org/package/2006/relationships"><Relationship Id="rId1" Type="http://schemas.openxmlformats.org/officeDocument/2006/relationships/chart" Target="../charts/chart12.xml"/>
</Relationships>
</file>

<file path=xl/drawings/_rels/drawing4.xml.rels><?xml version="1.0" encoding="UTF-8"?>
<Relationships xmlns="http://schemas.openxmlformats.org/package/2006/relationships"><Relationship Id="rId1" Type="http://schemas.openxmlformats.org/officeDocument/2006/relationships/chart" Target="../charts/chart13.xml"/><Relationship Id="rId2" Type="http://schemas.openxmlformats.org/officeDocument/2006/relationships/chart" Target="../charts/chart14.xml"/><Relationship Id="rId3" Type="http://schemas.openxmlformats.org/officeDocument/2006/relationships/chart" Target="../charts/chart15.xml"/><Relationship Id="rId4" Type="http://schemas.openxmlformats.org/officeDocument/2006/relationships/chart" Target="../charts/chart16.xml"/><Relationship Id="rId5" Type="http://schemas.openxmlformats.org/officeDocument/2006/relationships/chart" Target="../charts/chart17.xml"/><Relationship Id="rId6" Type="http://schemas.openxmlformats.org/officeDocument/2006/relationships/chart" Target="../charts/chart18.xml"/><Relationship Id="rId7" Type="http://schemas.openxmlformats.org/officeDocument/2006/relationships/chart" Target="../charts/chart19.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3</xdr:col>
      <xdr:colOff>701640</xdr:colOff>
      <xdr:row>5</xdr:row>
      <xdr:rowOff>75960</xdr:rowOff>
    </xdr:from>
    <xdr:to>
      <xdr:col>19</xdr:col>
      <xdr:colOff>312840</xdr:colOff>
      <xdr:row>17</xdr:row>
      <xdr:rowOff>75960</xdr:rowOff>
    </xdr:to>
    <xdr:graphicFrame>
      <xdr:nvGraphicFramePr>
        <xdr:cNvPr id="0" name="Chart 2"/>
        <xdr:cNvGraphicFramePr/>
      </xdr:nvGraphicFramePr>
      <xdr:xfrm>
        <a:off x="13951080" y="4000320"/>
        <a:ext cx="467820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3</xdr:col>
      <xdr:colOff>766080</xdr:colOff>
      <xdr:row>20</xdr:row>
      <xdr:rowOff>12600</xdr:rowOff>
    </xdr:from>
    <xdr:to>
      <xdr:col>19</xdr:col>
      <xdr:colOff>378000</xdr:colOff>
      <xdr:row>34</xdr:row>
      <xdr:rowOff>88560</xdr:rowOff>
    </xdr:to>
    <xdr:graphicFrame>
      <xdr:nvGraphicFramePr>
        <xdr:cNvPr id="1" name="Chart 3"/>
        <xdr:cNvGraphicFramePr/>
      </xdr:nvGraphicFramePr>
      <xdr:xfrm>
        <a:off x="14015520" y="7365960"/>
        <a:ext cx="4678920" cy="27428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4</xdr:col>
      <xdr:colOff>12960</xdr:colOff>
      <xdr:row>37</xdr:row>
      <xdr:rowOff>25200</xdr:rowOff>
    </xdr:from>
    <xdr:to>
      <xdr:col>19</xdr:col>
      <xdr:colOff>468720</xdr:colOff>
      <xdr:row>51</xdr:row>
      <xdr:rowOff>63360</xdr:rowOff>
    </xdr:to>
    <xdr:graphicFrame>
      <xdr:nvGraphicFramePr>
        <xdr:cNvPr id="2" name="Chart 4"/>
        <xdr:cNvGraphicFramePr/>
      </xdr:nvGraphicFramePr>
      <xdr:xfrm>
        <a:off x="14106960" y="10617120"/>
        <a:ext cx="4678200" cy="274320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13</xdr:col>
      <xdr:colOff>662040</xdr:colOff>
      <xdr:row>53</xdr:row>
      <xdr:rowOff>165240</xdr:rowOff>
    </xdr:from>
    <xdr:to>
      <xdr:col>19</xdr:col>
      <xdr:colOff>273960</xdr:colOff>
      <xdr:row>68</xdr:row>
      <xdr:rowOff>12600</xdr:rowOff>
    </xdr:to>
    <xdr:graphicFrame>
      <xdr:nvGraphicFramePr>
        <xdr:cNvPr id="3" name="Chart 5"/>
        <xdr:cNvGraphicFramePr/>
      </xdr:nvGraphicFramePr>
      <xdr:xfrm>
        <a:off x="13911480" y="13843080"/>
        <a:ext cx="4678920" cy="274320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13</xdr:col>
      <xdr:colOff>714240</xdr:colOff>
      <xdr:row>69</xdr:row>
      <xdr:rowOff>101880</xdr:rowOff>
    </xdr:from>
    <xdr:to>
      <xdr:col>19</xdr:col>
      <xdr:colOff>325800</xdr:colOff>
      <xdr:row>83</xdr:row>
      <xdr:rowOff>101880</xdr:rowOff>
    </xdr:to>
    <xdr:graphicFrame>
      <xdr:nvGraphicFramePr>
        <xdr:cNvPr id="4" name="Chart 6"/>
        <xdr:cNvGraphicFramePr/>
      </xdr:nvGraphicFramePr>
      <xdr:xfrm>
        <a:off x="13963680" y="16866000"/>
        <a:ext cx="4678560" cy="274320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20</xdr:col>
      <xdr:colOff>442080</xdr:colOff>
      <xdr:row>5</xdr:row>
      <xdr:rowOff>89280</xdr:rowOff>
    </xdr:from>
    <xdr:to>
      <xdr:col>27</xdr:col>
      <xdr:colOff>832320</xdr:colOff>
      <xdr:row>22</xdr:row>
      <xdr:rowOff>190440</xdr:rowOff>
    </xdr:to>
    <xdr:graphicFrame>
      <xdr:nvGraphicFramePr>
        <xdr:cNvPr id="5" name="Chart 7"/>
        <xdr:cNvGraphicFramePr/>
      </xdr:nvGraphicFramePr>
      <xdr:xfrm>
        <a:off x="19603080" y="4013640"/>
        <a:ext cx="6302160" cy="391104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14</xdr:col>
      <xdr:colOff>467640</xdr:colOff>
      <xdr:row>6</xdr:row>
      <xdr:rowOff>216000</xdr:rowOff>
    </xdr:from>
    <xdr:to>
      <xdr:col>20</xdr:col>
      <xdr:colOff>79200</xdr:colOff>
      <xdr:row>18</xdr:row>
      <xdr:rowOff>216000</xdr:rowOff>
    </xdr:to>
    <xdr:graphicFrame>
      <xdr:nvGraphicFramePr>
        <xdr:cNvPr id="6" name="Chart 3"/>
        <xdr:cNvGraphicFramePr/>
      </xdr:nvGraphicFramePr>
      <xdr:xfrm>
        <a:off x="12350520" y="4699080"/>
        <a:ext cx="467856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4</xdr:col>
      <xdr:colOff>493920</xdr:colOff>
      <xdr:row>20</xdr:row>
      <xdr:rowOff>114480</xdr:rowOff>
    </xdr:from>
    <xdr:to>
      <xdr:col>20</xdr:col>
      <xdr:colOff>104760</xdr:colOff>
      <xdr:row>34</xdr:row>
      <xdr:rowOff>75960</xdr:rowOff>
    </xdr:to>
    <xdr:graphicFrame>
      <xdr:nvGraphicFramePr>
        <xdr:cNvPr id="7" name="Chart 4"/>
        <xdr:cNvGraphicFramePr/>
      </xdr:nvGraphicFramePr>
      <xdr:xfrm>
        <a:off x="12376800" y="7797960"/>
        <a:ext cx="4677840" cy="27428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4</xdr:col>
      <xdr:colOff>363600</xdr:colOff>
      <xdr:row>36</xdr:row>
      <xdr:rowOff>25560</xdr:rowOff>
    </xdr:from>
    <xdr:to>
      <xdr:col>19</xdr:col>
      <xdr:colOff>818640</xdr:colOff>
      <xdr:row>50</xdr:row>
      <xdr:rowOff>63360</xdr:rowOff>
    </xdr:to>
    <xdr:graphicFrame>
      <xdr:nvGraphicFramePr>
        <xdr:cNvPr id="8" name="Chart 5"/>
        <xdr:cNvGraphicFramePr/>
      </xdr:nvGraphicFramePr>
      <xdr:xfrm>
        <a:off x="12246480" y="10871280"/>
        <a:ext cx="4677840" cy="274284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14</xdr:col>
      <xdr:colOff>324720</xdr:colOff>
      <xdr:row>66</xdr:row>
      <xdr:rowOff>37800</xdr:rowOff>
    </xdr:from>
    <xdr:to>
      <xdr:col>19</xdr:col>
      <xdr:colOff>780120</xdr:colOff>
      <xdr:row>80</xdr:row>
      <xdr:rowOff>114480</xdr:rowOff>
    </xdr:to>
    <xdr:graphicFrame>
      <xdr:nvGraphicFramePr>
        <xdr:cNvPr id="9" name="Chart 6"/>
        <xdr:cNvGraphicFramePr/>
      </xdr:nvGraphicFramePr>
      <xdr:xfrm>
        <a:off x="12207600" y="16751160"/>
        <a:ext cx="4678200" cy="274356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14</xdr:col>
      <xdr:colOff>338040</xdr:colOff>
      <xdr:row>51</xdr:row>
      <xdr:rowOff>37800</xdr:rowOff>
    </xdr:from>
    <xdr:to>
      <xdr:col>19</xdr:col>
      <xdr:colOff>793080</xdr:colOff>
      <xdr:row>65</xdr:row>
      <xdr:rowOff>38160</xdr:rowOff>
    </xdr:to>
    <xdr:graphicFrame>
      <xdr:nvGraphicFramePr>
        <xdr:cNvPr id="10" name="Chart 7"/>
        <xdr:cNvGraphicFramePr/>
      </xdr:nvGraphicFramePr>
      <xdr:xfrm>
        <a:off x="12220920" y="13779360"/>
        <a:ext cx="4677840" cy="274356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23</xdr:col>
      <xdr:colOff>26280</xdr:colOff>
      <xdr:row>29</xdr:row>
      <xdr:rowOff>63000</xdr:rowOff>
    </xdr:from>
    <xdr:to>
      <xdr:col>30</xdr:col>
      <xdr:colOff>611280</xdr:colOff>
      <xdr:row>52</xdr:row>
      <xdr:rowOff>88560</xdr:rowOff>
    </xdr:to>
    <xdr:graphicFrame>
      <xdr:nvGraphicFramePr>
        <xdr:cNvPr id="11" name="Chart 2"/>
        <xdr:cNvGraphicFramePr/>
      </xdr:nvGraphicFramePr>
      <xdr:xfrm>
        <a:off x="19574280" y="11150280"/>
        <a:ext cx="6716880" cy="44067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10</xdr:col>
      <xdr:colOff>545760</xdr:colOff>
      <xdr:row>3</xdr:row>
      <xdr:rowOff>140040</xdr:rowOff>
    </xdr:from>
    <xdr:to>
      <xdr:col>18</xdr:col>
      <xdr:colOff>533520</xdr:colOff>
      <xdr:row>19</xdr:row>
      <xdr:rowOff>203760</xdr:rowOff>
    </xdr:to>
    <xdr:graphicFrame>
      <xdr:nvGraphicFramePr>
        <xdr:cNvPr id="12" name="Chart 1"/>
        <xdr:cNvGraphicFramePr/>
      </xdr:nvGraphicFramePr>
      <xdr:xfrm>
        <a:off x="8991360" y="3264120"/>
        <a:ext cx="6744240" cy="42548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9</xdr:col>
      <xdr:colOff>0</xdr:colOff>
      <xdr:row>3</xdr:row>
      <xdr:rowOff>217440</xdr:rowOff>
    </xdr:from>
    <xdr:to>
      <xdr:col>26</xdr:col>
      <xdr:colOff>832320</xdr:colOff>
      <xdr:row>19</xdr:row>
      <xdr:rowOff>291600</xdr:rowOff>
    </xdr:to>
    <xdr:graphicFrame>
      <xdr:nvGraphicFramePr>
        <xdr:cNvPr id="13" name="Chart 2"/>
        <xdr:cNvGraphicFramePr/>
      </xdr:nvGraphicFramePr>
      <xdr:xfrm>
        <a:off x="16046280" y="3341520"/>
        <a:ext cx="6744240" cy="42652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27</xdr:col>
      <xdr:colOff>831600</xdr:colOff>
      <xdr:row>3</xdr:row>
      <xdr:rowOff>229320</xdr:rowOff>
    </xdr:from>
    <xdr:to>
      <xdr:col>35</xdr:col>
      <xdr:colOff>819000</xdr:colOff>
      <xdr:row>19</xdr:row>
      <xdr:rowOff>304920</xdr:rowOff>
    </xdr:to>
    <xdr:graphicFrame>
      <xdr:nvGraphicFramePr>
        <xdr:cNvPr id="14" name="Chart 3"/>
        <xdr:cNvGraphicFramePr/>
      </xdr:nvGraphicFramePr>
      <xdr:xfrm>
        <a:off x="23634360" y="3353400"/>
        <a:ext cx="6743880" cy="426672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0</xdr:col>
      <xdr:colOff>597960</xdr:colOff>
      <xdr:row>47</xdr:row>
      <xdr:rowOff>88560</xdr:rowOff>
    </xdr:from>
    <xdr:to>
      <xdr:col>7</xdr:col>
      <xdr:colOff>117720</xdr:colOff>
      <xdr:row>66</xdr:row>
      <xdr:rowOff>63360</xdr:rowOff>
    </xdr:to>
    <xdr:graphicFrame>
      <xdr:nvGraphicFramePr>
        <xdr:cNvPr id="15" name="Chart 4"/>
        <xdr:cNvGraphicFramePr/>
      </xdr:nvGraphicFramePr>
      <xdr:xfrm>
        <a:off x="597960" y="12928320"/>
        <a:ext cx="5431680" cy="359424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8</xdr:col>
      <xdr:colOff>0</xdr:colOff>
      <xdr:row>47</xdr:row>
      <xdr:rowOff>0</xdr:rowOff>
    </xdr:from>
    <xdr:to>
      <xdr:col>14</xdr:col>
      <xdr:colOff>364320</xdr:colOff>
      <xdr:row>65</xdr:row>
      <xdr:rowOff>177840</xdr:rowOff>
    </xdr:to>
    <xdr:graphicFrame>
      <xdr:nvGraphicFramePr>
        <xdr:cNvPr id="16" name="Chart 5"/>
        <xdr:cNvGraphicFramePr/>
      </xdr:nvGraphicFramePr>
      <xdr:xfrm>
        <a:off x="6756480" y="12839760"/>
        <a:ext cx="5431680" cy="360684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15</xdr:col>
      <xdr:colOff>0</xdr:colOff>
      <xdr:row>47</xdr:row>
      <xdr:rowOff>0</xdr:rowOff>
    </xdr:from>
    <xdr:to>
      <xdr:col>21</xdr:col>
      <xdr:colOff>364680</xdr:colOff>
      <xdr:row>65</xdr:row>
      <xdr:rowOff>177840</xdr:rowOff>
    </xdr:to>
    <xdr:graphicFrame>
      <xdr:nvGraphicFramePr>
        <xdr:cNvPr id="17" name="Chart 6"/>
        <xdr:cNvGraphicFramePr/>
      </xdr:nvGraphicFramePr>
      <xdr:xfrm>
        <a:off x="12668400" y="12839760"/>
        <a:ext cx="5431680" cy="360684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editAs="oneCell">
    <xdr:from>
      <xdr:col>22</xdr:col>
      <xdr:colOff>0</xdr:colOff>
      <xdr:row>47</xdr:row>
      <xdr:rowOff>0</xdr:rowOff>
    </xdr:from>
    <xdr:to>
      <xdr:col>28</xdr:col>
      <xdr:colOff>364680</xdr:colOff>
      <xdr:row>65</xdr:row>
      <xdr:rowOff>177840</xdr:rowOff>
    </xdr:to>
    <xdr:graphicFrame>
      <xdr:nvGraphicFramePr>
        <xdr:cNvPr id="18" name="Chart 7"/>
        <xdr:cNvGraphicFramePr/>
      </xdr:nvGraphicFramePr>
      <xdr:xfrm>
        <a:off x="18579960" y="12839760"/>
        <a:ext cx="5432040" cy="360684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9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5" activeCellId="0" sqref="C5"/>
    </sheetView>
  </sheetViews>
  <sheetFormatPr defaultColWidth="10.90234375" defaultRowHeight="15" zeroHeight="false" outlineLevelRow="0" outlineLevelCol="0"/>
  <cols>
    <col collapsed="false" customWidth="true" hidden="false" outlineLevel="0" max="3" min="1" style="0" width="13.16"/>
    <col collapsed="false" customWidth="true" hidden="false" outlineLevel="0" max="7" min="4" style="1" width="13.16"/>
    <col collapsed="false" customWidth="true" hidden="false" outlineLevel="0" max="9" min="8" style="2" width="13.16"/>
    <col collapsed="false" customWidth="true" hidden="false" outlineLevel="0" max="11" min="10" style="3" width="13.16"/>
    <col collapsed="false" customWidth="true" hidden="false" outlineLevel="0" max="13" min="12" style="1" width="13.16"/>
  </cols>
  <sheetData>
    <row r="1" s="4" customFormat="true" ht="15" hidden="false" customHeight="false" outlineLevel="0" collapsed="false"/>
    <row r="2" s="4" customFormat="true" ht="246" hidden="false" customHeight="true" outlineLevel="0" collapsed="false">
      <c r="A2" s="5" t="s">
        <v>0</v>
      </c>
      <c r="B2" s="5"/>
      <c r="C2" s="5"/>
      <c r="D2" s="5"/>
    </row>
    <row r="3" s="4" customFormat="true" ht="15" hidden="false" customHeight="false" outlineLevel="0" collapsed="false"/>
    <row r="4" customFormat="false" ht="15" hidden="false" customHeight="false" outlineLevel="0" collapsed="false">
      <c r="A4" s="0" t="s">
        <v>1</v>
      </c>
      <c r="B4" s="0" t="s">
        <v>2</v>
      </c>
      <c r="C4" s="0" t="s">
        <v>3</v>
      </c>
      <c r="D4" s="1" t="s">
        <v>4</v>
      </c>
      <c r="E4" s="1" t="s">
        <v>5</v>
      </c>
      <c r="F4" s="1" t="s">
        <v>6</v>
      </c>
      <c r="G4" s="1" t="s">
        <v>7</v>
      </c>
      <c r="H4" s="2" t="s">
        <v>8</v>
      </c>
      <c r="I4" s="2" t="s">
        <v>9</v>
      </c>
      <c r="J4" s="3" t="s">
        <v>10</v>
      </c>
      <c r="K4" s="3" t="s">
        <v>11</v>
      </c>
      <c r="L4" s="1" t="s">
        <v>12</v>
      </c>
      <c r="M4" s="1" t="s">
        <v>13</v>
      </c>
    </row>
    <row r="5" customFormat="false" ht="18" hidden="false" customHeight="false" outlineLevel="0" collapsed="false">
      <c r="A5" s="0" t="s">
        <v>14</v>
      </c>
      <c r="B5" s="0" t="n">
        <v>50</v>
      </c>
      <c r="C5" s="6" t="n">
        <f aca="false">100*(0.00000511634114874543*B5^4-0.0013744420222193*B5^3+0.138306935979381*B5^2-6.1987252154213*B5+104.997041420365)</f>
        <v>99.9999999998963</v>
      </c>
      <c r="D5" s="1" t="n">
        <v>1.77</v>
      </c>
      <c r="E5" s="1" t="n">
        <f aca="false">MEDIAN(D5:D21)</f>
        <v>2</v>
      </c>
      <c r="F5" s="1" t="n">
        <v>0.096</v>
      </c>
      <c r="G5" s="1" t="n">
        <f aca="false">MEDIAN(F5:F47)</f>
        <v>0.11</v>
      </c>
      <c r="H5" s="2" t="n">
        <v>0.002</v>
      </c>
      <c r="I5" s="2" t="n">
        <f aca="false">MEDIAN(H5:H47)</f>
        <v>0.0045</v>
      </c>
      <c r="J5" s="3" t="n">
        <v>0.12</v>
      </c>
      <c r="K5" s="3" t="n">
        <f aca="false">MEDIAN(J5:J47)</f>
        <v>0.33</v>
      </c>
      <c r="L5" s="1" t="n">
        <v>0.0025</v>
      </c>
      <c r="M5" s="1" t="n">
        <f aca="false">MEDIAN(L5:L47)</f>
        <v>0.0042</v>
      </c>
    </row>
    <row r="6" customFormat="false" ht="18" hidden="false" customHeight="false" outlineLevel="0" collapsed="false">
      <c r="C6" s="6"/>
      <c r="D6" s="1" t="n">
        <v>2.04</v>
      </c>
      <c r="F6" s="1" t="n">
        <v>0.252</v>
      </c>
      <c r="H6" s="2" t="n">
        <v>0.000511</v>
      </c>
      <c r="J6" s="3" t="n">
        <v>0.33</v>
      </c>
      <c r="L6" s="1" t="n">
        <v>0.0011</v>
      </c>
    </row>
    <row r="7" customFormat="false" ht="18" hidden="false" customHeight="false" outlineLevel="0" collapsed="false">
      <c r="C7" s="6"/>
      <c r="D7" s="1" t="n">
        <v>1.504</v>
      </c>
      <c r="F7" s="1" t="n">
        <v>0.09</v>
      </c>
      <c r="H7" s="2" t="n">
        <v>0.000924</v>
      </c>
      <c r="J7" s="3" t="n">
        <v>0.376</v>
      </c>
      <c r="L7" s="1" t="n">
        <v>0.00048</v>
      </c>
    </row>
    <row r="8" customFormat="false" ht="18" hidden="false" customHeight="false" outlineLevel="0" collapsed="false">
      <c r="C8" s="6"/>
      <c r="D8" s="1" t="n">
        <v>2.845</v>
      </c>
      <c r="F8" s="1" t="n">
        <v>0.12</v>
      </c>
      <c r="H8" s="2" t="n">
        <v>0.007</v>
      </c>
      <c r="L8" s="1" t="n">
        <v>0.00125</v>
      </c>
    </row>
    <row r="9" customFormat="false" ht="18" hidden="false" customHeight="false" outlineLevel="0" collapsed="false">
      <c r="C9" s="6"/>
      <c r="D9" s="1" t="n">
        <v>2.536</v>
      </c>
      <c r="F9" s="1" t="n">
        <v>0.08</v>
      </c>
      <c r="H9" s="2" t="n">
        <v>0.09</v>
      </c>
      <c r="L9" s="1" t="n">
        <v>0.0005</v>
      </c>
    </row>
    <row r="10" customFormat="false" ht="18" hidden="false" customHeight="false" outlineLevel="0" collapsed="false">
      <c r="C10" s="6"/>
      <c r="D10" s="1" t="n">
        <v>3.715</v>
      </c>
      <c r="F10" s="1" t="n">
        <v>0.05</v>
      </c>
      <c r="H10" s="2" t="n">
        <v>0.01</v>
      </c>
      <c r="L10" s="1" t="n">
        <v>0.1</v>
      </c>
    </row>
    <row r="11" customFormat="false" ht="18" hidden="false" customHeight="false" outlineLevel="0" collapsed="false">
      <c r="C11" s="6"/>
      <c r="D11" s="1" t="n">
        <v>1.36</v>
      </c>
      <c r="F11" s="1" t="n">
        <v>0.085</v>
      </c>
      <c r="H11" s="2" t="n">
        <v>0.04</v>
      </c>
      <c r="L11" s="1" t="n">
        <v>0.003</v>
      </c>
    </row>
    <row r="12" customFormat="false" ht="18" hidden="false" customHeight="false" outlineLevel="0" collapsed="false">
      <c r="C12" s="6"/>
      <c r="D12" s="1" t="n">
        <v>2.75</v>
      </c>
      <c r="F12" s="1" t="n">
        <v>0.117</v>
      </c>
      <c r="H12" s="2" t="n">
        <v>0.0012</v>
      </c>
      <c r="L12" s="1" t="n">
        <v>0.006</v>
      </c>
    </row>
    <row r="13" customFormat="false" ht="18" hidden="false" customHeight="false" outlineLevel="0" collapsed="false">
      <c r="C13" s="6"/>
      <c r="D13" s="1" t="n">
        <v>2</v>
      </c>
      <c r="F13" s="1" t="n">
        <v>0.05</v>
      </c>
      <c r="L13" s="1" t="n">
        <v>0.01</v>
      </c>
    </row>
    <row r="14" customFormat="false" ht="18" hidden="false" customHeight="false" outlineLevel="0" collapsed="false">
      <c r="C14" s="6"/>
      <c r="D14" s="1" t="n">
        <v>1.8</v>
      </c>
      <c r="F14" s="1" t="n">
        <v>0.066</v>
      </c>
      <c r="L14" s="1" t="n">
        <v>0.0099</v>
      </c>
    </row>
    <row r="15" customFormat="false" ht="18" hidden="false" customHeight="false" outlineLevel="0" collapsed="false">
      <c r="C15" s="6"/>
      <c r="D15" s="1" t="n">
        <v>2.87</v>
      </c>
      <c r="F15" s="1" t="n">
        <v>0.11</v>
      </c>
      <c r="L15" s="1" t="n">
        <v>0.0011</v>
      </c>
    </row>
    <row r="16" customFormat="false" ht="18" hidden="false" customHeight="false" outlineLevel="0" collapsed="false">
      <c r="C16" s="6"/>
      <c r="D16" s="1" t="n">
        <v>1.715</v>
      </c>
      <c r="F16" s="1" t="n">
        <v>0.432</v>
      </c>
      <c r="L16" s="1" t="n">
        <v>0.0017</v>
      </c>
    </row>
    <row r="17" customFormat="false" ht="18" hidden="false" customHeight="false" outlineLevel="0" collapsed="false">
      <c r="C17" s="6"/>
      <c r="D17" s="1" t="n">
        <v>1.568</v>
      </c>
      <c r="F17" s="1" t="n">
        <v>0.562</v>
      </c>
      <c r="L17" s="1" t="n">
        <v>0.146</v>
      </c>
    </row>
    <row r="18" customFormat="false" ht="18" hidden="false" customHeight="false" outlineLevel="0" collapsed="false">
      <c r="C18" s="6"/>
      <c r="D18" s="1" t="n">
        <v>1.44</v>
      </c>
      <c r="F18" s="1" t="n">
        <v>0.06</v>
      </c>
      <c r="L18" s="1" t="n">
        <v>0.167</v>
      </c>
    </row>
    <row r="19" customFormat="false" ht="18" hidden="false" customHeight="false" outlineLevel="0" collapsed="false">
      <c r="C19" s="6"/>
      <c r="D19" s="1" t="n">
        <v>3.08</v>
      </c>
      <c r="F19" s="1" t="n">
        <v>0.105</v>
      </c>
      <c r="L19" s="1" t="n">
        <v>0.0042</v>
      </c>
    </row>
    <row r="20" customFormat="false" ht="18" hidden="false" customHeight="false" outlineLevel="0" collapsed="false">
      <c r="C20" s="6"/>
      <c r="D20" s="1" t="n">
        <v>1.5</v>
      </c>
      <c r="F20" s="1" t="n">
        <v>0.43</v>
      </c>
      <c r="L20" s="1" t="n">
        <v>0.0082</v>
      </c>
    </row>
    <row r="21" customFormat="false" ht="15" hidden="false" customHeight="false" outlineLevel="0" collapsed="false">
      <c r="D21" s="1" t="n">
        <v>3.34</v>
      </c>
      <c r="F21" s="1" t="n">
        <v>0.0844</v>
      </c>
      <c r="L21" s="1" t="n">
        <v>0.005</v>
      </c>
    </row>
    <row r="22" customFormat="false" ht="15" hidden="false" customHeight="false" outlineLevel="0" collapsed="false">
      <c r="F22" s="1" t="n">
        <v>0.111</v>
      </c>
      <c r="L22" s="1" t="n">
        <v>0.001</v>
      </c>
    </row>
    <row r="23" customFormat="false" ht="15" hidden="false" customHeight="false" outlineLevel="0" collapsed="false">
      <c r="F23" s="1" t="n">
        <v>0.095</v>
      </c>
      <c r="L23" s="1" t="n">
        <v>0.02</v>
      </c>
    </row>
    <row r="24" customFormat="false" ht="15" hidden="false" customHeight="false" outlineLevel="0" collapsed="false">
      <c r="F24" s="1" t="n">
        <v>0.082</v>
      </c>
      <c r="L24" s="1" t="n">
        <v>0.0023</v>
      </c>
    </row>
    <row r="25" customFormat="false" ht="15" hidden="false" customHeight="false" outlineLevel="0" collapsed="false">
      <c r="F25" s="1" t="n">
        <v>0.48</v>
      </c>
      <c r="L25" s="1" t="n">
        <v>0.0051</v>
      </c>
    </row>
    <row r="26" customFormat="false" ht="15" hidden="false" customHeight="false" outlineLevel="0" collapsed="false">
      <c r="F26" s="1" t="n">
        <v>0.11</v>
      </c>
    </row>
    <row r="27" customFormat="false" ht="15" hidden="false" customHeight="false" outlineLevel="0" collapsed="false">
      <c r="F27" s="1" t="n">
        <v>0.56</v>
      </c>
    </row>
    <row r="28" customFormat="false" ht="15" hidden="false" customHeight="false" outlineLevel="0" collapsed="false">
      <c r="F28" s="1" t="n">
        <v>0.052</v>
      </c>
    </row>
    <row r="29" customFormat="false" ht="15" hidden="false" customHeight="false" outlineLevel="0" collapsed="false">
      <c r="F29" s="1" t="n">
        <v>0.282</v>
      </c>
    </row>
    <row r="30" customFormat="false" ht="15" hidden="false" customHeight="false" outlineLevel="0" collapsed="false">
      <c r="F30" s="1" t="n">
        <v>0.1283</v>
      </c>
    </row>
    <row r="31" customFormat="false" ht="15" hidden="false" customHeight="false" outlineLevel="0" collapsed="false">
      <c r="F31" s="1" t="n">
        <v>0.157</v>
      </c>
    </row>
    <row r="32" customFormat="false" ht="15" hidden="false" customHeight="false" outlineLevel="0" collapsed="false">
      <c r="F32" s="1" t="n">
        <v>0.096</v>
      </c>
    </row>
    <row r="33" customFormat="false" ht="15" hidden="false" customHeight="false" outlineLevel="0" collapsed="false">
      <c r="F33" s="1" t="n">
        <v>0.096</v>
      </c>
    </row>
    <row r="34" customFormat="false" ht="15" hidden="false" customHeight="false" outlineLevel="0" collapsed="false">
      <c r="F34" s="1" t="n">
        <v>0.13</v>
      </c>
    </row>
    <row r="35" customFormat="false" ht="15" hidden="false" customHeight="false" outlineLevel="0" collapsed="false">
      <c r="F35" s="1" t="n">
        <v>0.067</v>
      </c>
    </row>
    <row r="36" customFormat="false" ht="15" hidden="false" customHeight="false" outlineLevel="0" collapsed="false">
      <c r="F36" s="1" t="n">
        <v>0.0479</v>
      </c>
    </row>
    <row r="37" customFormat="false" ht="15" hidden="false" customHeight="false" outlineLevel="0" collapsed="false">
      <c r="F37" s="1" t="n">
        <v>0.139</v>
      </c>
    </row>
    <row r="38" customFormat="false" ht="15" hidden="false" customHeight="false" outlineLevel="0" collapsed="false">
      <c r="F38" s="1" t="n">
        <v>0.119</v>
      </c>
    </row>
    <row r="39" customFormat="false" ht="15" hidden="false" customHeight="false" outlineLevel="0" collapsed="false">
      <c r="F39" s="1" t="n">
        <v>0.109</v>
      </c>
    </row>
    <row r="40" customFormat="false" ht="15" hidden="false" customHeight="false" outlineLevel="0" collapsed="false">
      <c r="F40" s="1" t="n">
        <v>0.281</v>
      </c>
    </row>
    <row r="41" customFormat="false" ht="15" hidden="false" customHeight="false" outlineLevel="0" collapsed="false">
      <c r="F41" s="1" t="n">
        <v>0.449</v>
      </c>
    </row>
    <row r="42" customFormat="false" ht="15" hidden="false" customHeight="false" outlineLevel="0" collapsed="false">
      <c r="F42" s="1" t="n">
        <v>0.109</v>
      </c>
    </row>
    <row r="43" customFormat="false" ht="15" hidden="false" customHeight="false" outlineLevel="0" collapsed="false">
      <c r="F43" s="1" t="n">
        <v>0.274</v>
      </c>
    </row>
    <row r="44" customFormat="false" ht="15" hidden="false" customHeight="false" outlineLevel="0" collapsed="false">
      <c r="F44" s="1" t="n">
        <v>0.629</v>
      </c>
    </row>
    <row r="45" customFormat="false" ht="15" hidden="false" customHeight="false" outlineLevel="0" collapsed="false">
      <c r="F45" s="1" t="n">
        <v>0.062</v>
      </c>
    </row>
    <row r="46" customFormat="false" ht="15" hidden="false" customHeight="false" outlineLevel="0" collapsed="false">
      <c r="F46" s="1" t="n">
        <v>0.26</v>
      </c>
    </row>
    <row r="47" customFormat="false" ht="15" hidden="false" customHeight="false" outlineLevel="0" collapsed="false">
      <c r="F47" s="1" t="n">
        <v>0.608</v>
      </c>
    </row>
    <row r="49" customFormat="false" ht="18" hidden="false" customHeight="false" outlineLevel="0" collapsed="false">
      <c r="A49" s="0" t="s">
        <v>15</v>
      </c>
      <c r="B49" s="0" t="n">
        <v>55</v>
      </c>
      <c r="C49" s="6" t="n">
        <f aca="false">100*(0.00000511634114874543*B49^4-0.0013744420222193*B49^3+0.138306935979381*B49^2-6.1987252154213*B49+104.997041420365)</f>
        <v>59.0563687323694</v>
      </c>
      <c r="D49" s="1" t="n">
        <v>1.5</v>
      </c>
      <c r="E49" s="1" t="n">
        <f aca="false">MEDIAN(D49:D64)</f>
        <v>1.61</v>
      </c>
      <c r="F49" s="1" t="n">
        <v>0.0782</v>
      </c>
      <c r="G49" s="1" t="n">
        <f aca="false">MEDIAN(F49:F64)</f>
        <v>0.0719</v>
      </c>
      <c r="H49" s="2" t="n">
        <v>0.01</v>
      </c>
      <c r="I49" s="2" t="n">
        <f aca="false">MEDIAN(H49:H64)</f>
        <v>0.025</v>
      </c>
      <c r="J49" s="3" t="n">
        <v>0.51</v>
      </c>
      <c r="K49" s="3" t="n">
        <f aca="false">MEDIAN(J49:J64)</f>
        <v>0.415</v>
      </c>
      <c r="L49" s="1" t="n">
        <v>0.02</v>
      </c>
      <c r="M49" s="1" t="n">
        <f aca="false">MEDIAN(L49:L64)</f>
        <v>0.02</v>
      </c>
    </row>
    <row r="50" customFormat="false" ht="15" hidden="false" customHeight="false" outlineLevel="0" collapsed="false">
      <c r="D50" s="1" t="n">
        <v>2</v>
      </c>
      <c r="F50" s="1" t="n">
        <v>0.0934</v>
      </c>
      <c r="H50" s="2" t="n">
        <v>0.04</v>
      </c>
      <c r="J50" s="3" t="n">
        <v>0.48</v>
      </c>
      <c r="L50" s="1" t="n">
        <v>0.04</v>
      </c>
    </row>
    <row r="51" customFormat="false" ht="15" hidden="false" customHeight="false" outlineLevel="0" collapsed="false">
      <c r="D51" s="1" t="n">
        <v>1.4</v>
      </c>
      <c r="F51" s="1" t="n">
        <v>0.04</v>
      </c>
      <c r="H51" s="2" t="n">
        <v>0.0034</v>
      </c>
      <c r="J51" s="3" t="n">
        <v>0.08</v>
      </c>
      <c r="L51" s="1" t="n">
        <v>0.02</v>
      </c>
    </row>
    <row r="52" customFormat="false" ht="15" hidden="false" customHeight="false" outlineLevel="0" collapsed="false">
      <c r="D52" s="1" t="n">
        <v>1.8</v>
      </c>
      <c r="F52" s="1" t="n">
        <v>0.062</v>
      </c>
      <c r="H52" s="2" t="n">
        <v>0.0074</v>
      </c>
      <c r="J52" s="3" t="n">
        <v>0.35</v>
      </c>
      <c r="L52" s="1" t="n">
        <v>0.01</v>
      </c>
    </row>
    <row r="53" customFormat="false" ht="15" hidden="false" customHeight="false" outlineLevel="0" collapsed="false">
      <c r="D53" s="1" t="n">
        <v>1.4</v>
      </c>
      <c r="F53" s="1" t="n">
        <v>0.06</v>
      </c>
      <c r="H53" s="2" t="n">
        <v>0.1</v>
      </c>
    </row>
    <row r="54" customFormat="false" ht="15" hidden="false" customHeight="false" outlineLevel="0" collapsed="false">
      <c r="D54" s="1" t="n">
        <v>3.5</v>
      </c>
      <c r="F54" s="1" t="n">
        <v>0.09</v>
      </c>
      <c r="H54" s="2" t="n">
        <v>0.21</v>
      </c>
    </row>
    <row r="55" customFormat="false" ht="15" hidden="false" customHeight="false" outlineLevel="0" collapsed="false">
      <c r="D55" s="1" t="n">
        <v>1.18</v>
      </c>
      <c r="F55" s="1" t="n">
        <v>0.07</v>
      </c>
    </row>
    <row r="56" customFormat="false" ht="15" hidden="false" customHeight="false" outlineLevel="0" collapsed="false">
      <c r="D56" s="1" t="n">
        <v>3.06</v>
      </c>
      <c r="F56" s="1" t="n">
        <v>0.12</v>
      </c>
    </row>
    <row r="57" customFormat="false" ht="15" hidden="false" customHeight="false" outlineLevel="0" collapsed="false">
      <c r="D57" s="1" t="n">
        <v>1.67</v>
      </c>
      <c r="F57" s="1" t="n">
        <v>0.07</v>
      </c>
    </row>
    <row r="58" customFormat="false" ht="15" hidden="false" customHeight="false" outlineLevel="0" collapsed="false">
      <c r="D58" s="1" t="n">
        <v>1.3</v>
      </c>
      <c r="F58" s="1" t="n">
        <v>0.0719</v>
      </c>
    </row>
    <row r="59" customFormat="false" ht="15" hidden="false" customHeight="false" outlineLevel="0" collapsed="false">
      <c r="D59" s="1" t="n">
        <v>3.2</v>
      </c>
      <c r="F59" s="1" t="n">
        <v>0.0745</v>
      </c>
    </row>
    <row r="60" customFormat="false" ht="15" hidden="false" customHeight="false" outlineLevel="0" collapsed="false">
      <c r="D60" s="1" t="n">
        <v>2.41</v>
      </c>
    </row>
    <row r="61" customFormat="false" ht="15" hidden="false" customHeight="false" outlineLevel="0" collapsed="false">
      <c r="D61" s="1" t="n">
        <v>1.4</v>
      </c>
    </row>
    <row r="62" customFormat="false" ht="15" hidden="false" customHeight="false" outlineLevel="0" collapsed="false">
      <c r="D62" s="1" t="n">
        <v>0.4</v>
      </c>
    </row>
    <row r="63" customFormat="false" ht="15" hidden="false" customHeight="false" outlineLevel="0" collapsed="false">
      <c r="D63" s="1" t="n">
        <v>3.17</v>
      </c>
    </row>
    <row r="64" customFormat="false" ht="15" hidden="false" customHeight="false" outlineLevel="0" collapsed="false">
      <c r="D64" s="1" t="n">
        <v>1.55</v>
      </c>
    </row>
    <row r="66" customFormat="false" ht="18" hidden="false" customHeight="false" outlineLevel="0" collapsed="false">
      <c r="A66" s="0" t="s">
        <v>16</v>
      </c>
      <c r="B66" s="0" t="n">
        <v>60</v>
      </c>
      <c r="C66" s="6" t="n">
        <f aca="false">100*(0.00000511634114874543*B66^4-0.0013744420222193*B66^3+0.138306935979381*B66^2-6.1987252154213*B66+104.997041420365)</f>
        <v>40.6802509230644</v>
      </c>
      <c r="D66" s="1" t="n">
        <v>3.4</v>
      </c>
      <c r="E66" s="1" t="n">
        <f aca="false">MEDIAN(D66:D69)</f>
        <v>2.615</v>
      </c>
      <c r="F66" s="1" t="n">
        <v>0.5</v>
      </c>
      <c r="G66" s="1" t="n">
        <f aca="false">MEDIAN(F66:F69)</f>
        <v>0.1724</v>
      </c>
      <c r="H66" s="2" t="n">
        <v>0.01</v>
      </c>
      <c r="I66" s="2" t="n">
        <f aca="false">MEDIAN(H66:H69)</f>
        <v>0.01725</v>
      </c>
      <c r="J66" s="3" t="n">
        <v>0.28</v>
      </c>
      <c r="K66" s="3" t="n">
        <f aca="false">MEDIAN(J66:J69)</f>
        <v>0.234</v>
      </c>
    </row>
    <row r="67" customFormat="false" ht="15" hidden="false" customHeight="false" outlineLevel="0" collapsed="false">
      <c r="D67" s="1" t="n">
        <v>1.31</v>
      </c>
      <c r="F67" s="1" t="n">
        <v>0.00187</v>
      </c>
      <c r="H67" s="2" t="n">
        <v>0.0104</v>
      </c>
      <c r="J67" s="3" t="n">
        <v>0.01</v>
      </c>
    </row>
    <row r="68" customFormat="false" ht="15" hidden="false" customHeight="false" outlineLevel="0" collapsed="false">
      <c r="D68" s="1" t="n">
        <v>1.83</v>
      </c>
      <c r="F68" s="1" t="n">
        <v>0.0648</v>
      </c>
      <c r="H68" s="2" t="n">
        <v>0.0241</v>
      </c>
      <c r="J68" s="3" t="n">
        <v>0.495</v>
      </c>
    </row>
    <row r="69" customFormat="false" ht="15" hidden="false" customHeight="false" outlineLevel="0" collapsed="false">
      <c r="D69" s="1" t="n">
        <v>5.28</v>
      </c>
      <c r="F69" s="1" t="n">
        <v>0.28</v>
      </c>
      <c r="H69" s="2" t="n">
        <v>0.13</v>
      </c>
      <c r="J69" s="3" t="n">
        <v>0.188</v>
      </c>
    </row>
    <row r="71" customFormat="false" ht="18" hidden="false" customHeight="false" outlineLevel="0" collapsed="false">
      <c r="A71" s="0" t="s">
        <v>17</v>
      </c>
      <c r="B71" s="0" t="n">
        <v>68</v>
      </c>
      <c r="C71" s="6" t="n">
        <f aca="false">100*(0.00000511634114874543*B71^4-0.0013744420222193*B71^3+0.138306935979381*B71^2-6.1987252154213*B71+104.997041420365)</f>
        <v>24.0858655513463</v>
      </c>
      <c r="D71" s="1" t="n">
        <v>1.45</v>
      </c>
      <c r="E71" s="1" t="n">
        <f aca="false">MEDIAN(D71:D80)</f>
        <v>2.87</v>
      </c>
      <c r="F71" s="1" t="n">
        <v>0.23</v>
      </c>
      <c r="G71" s="1" t="n">
        <f aca="false">MEDIAN(F71:F80)</f>
        <v>0.39</v>
      </c>
      <c r="H71" s="2" t="n">
        <v>0.0085</v>
      </c>
      <c r="I71" s="2" t="n">
        <f aca="false">MEDIAN(H71:H80)</f>
        <v>0.02725</v>
      </c>
      <c r="J71" s="3" t="n">
        <v>0.0224</v>
      </c>
      <c r="K71" s="3" t="n">
        <f aca="false">MEDIAN(J71:J80)</f>
        <v>0.292</v>
      </c>
      <c r="L71" s="1" t="n">
        <v>0.0154</v>
      </c>
      <c r="M71" s="1" t="n">
        <f aca="false">MEDIAN(L71:L80)</f>
        <v>0.0232</v>
      </c>
    </row>
    <row r="72" customFormat="false" ht="15" hidden="false" customHeight="false" outlineLevel="0" collapsed="false">
      <c r="D72" s="1" t="n">
        <v>4.4</v>
      </c>
      <c r="F72" s="1" t="n">
        <v>0.39</v>
      </c>
      <c r="H72" s="2" t="n">
        <v>0.046</v>
      </c>
      <c r="J72" s="3" t="n">
        <v>0.094</v>
      </c>
      <c r="L72" s="1" t="n">
        <v>0.031</v>
      </c>
    </row>
    <row r="73" customFormat="false" ht="15" hidden="false" customHeight="false" outlineLevel="0" collapsed="false">
      <c r="D73" s="1" t="n">
        <v>2.84</v>
      </c>
      <c r="F73" s="1" t="n">
        <v>0.516</v>
      </c>
      <c r="J73" s="3" t="n">
        <v>0.49</v>
      </c>
    </row>
    <row r="74" customFormat="false" ht="15" hidden="false" customHeight="false" outlineLevel="0" collapsed="false">
      <c r="D74" s="1" t="n">
        <v>1.9</v>
      </c>
      <c r="J74" s="3" t="n">
        <v>0.6</v>
      </c>
    </row>
    <row r="75" customFormat="false" ht="15" hidden="false" customHeight="false" outlineLevel="0" collapsed="false">
      <c r="D75" s="1" t="n">
        <v>2.6</v>
      </c>
    </row>
    <row r="76" customFormat="false" ht="15" hidden="false" customHeight="false" outlineLevel="0" collapsed="false">
      <c r="D76" s="1" t="n">
        <v>2</v>
      </c>
    </row>
    <row r="77" customFormat="false" ht="15" hidden="false" customHeight="false" outlineLevel="0" collapsed="false">
      <c r="D77" s="1" t="n">
        <v>2.9</v>
      </c>
    </row>
    <row r="78" customFormat="false" ht="15" hidden="false" customHeight="false" outlineLevel="0" collapsed="false">
      <c r="D78" s="1" t="n">
        <v>4.5</v>
      </c>
    </row>
    <row r="79" customFormat="false" ht="15" hidden="false" customHeight="false" outlineLevel="0" collapsed="false">
      <c r="D79" s="1" t="n">
        <v>24.3</v>
      </c>
    </row>
    <row r="80" customFormat="false" ht="15" hidden="false" customHeight="false" outlineLevel="0" collapsed="false">
      <c r="D80" s="1" t="n">
        <v>10.7</v>
      </c>
    </row>
    <row r="82" customFormat="false" ht="18" hidden="false" customHeight="false" outlineLevel="0" collapsed="false">
      <c r="A82" s="0" t="s">
        <v>18</v>
      </c>
      <c r="B82" s="0" t="n">
        <v>72</v>
      </c>
      <c r="C82" s="6" t="n">
        <f aca="false">100*(0.00000511634114874543*B82^4-0.0013744420222193*B82^3+0.138306935979381*B82^2-6.1987252154213*B82+104.997041420365)</f>
        <v>16.0061396092587</v>
      </c>
      <c r="D82" s="1" t="n">
        <v>5.83</v>
      </c>
      <c r="E82" s="1" t="n">
        <f aca="false">MEDIAN(D82:D85)</f>
        <v>7.3</v>
      </c>
      <c r="F82" s="1" t="n">
        <v>0.516</v>
      </c>
      <c r="G82" s="1" t="n">
        <f aca="false">MEDIAN(F82:F84)</f>
        <v>0.516</v>
      </c>
      <c r="H82" s="2" t="n">
        <v>0.068</v>
      </c>
      <c r="I82" s="2" t="n">
        <f aca="false">MEDIAN(H82:H84)</f>
        <v>0.124</v>
      </c>
      <c r="J82" s="3" t="n">
        <v>0.25</v>
      </c>
    </row>
    <row r="83" customFormat="false" ht="15" hidden="false" customHeight="false" outlineLevel="0" collapsed="false">
      <c r="D83" s="1" t="n">
        <v>7.8</v>
      </c>
      <c r="F83" s="1" t="n">
        <v>0.2</v>
      </c>
      <c r="H83" s="2" t="n">
        <v>0.18</v>
      </c>
      <c r="J83" s="3" t="n">
        <v>1.13</v>
      </c>
    </row>
    <row r="84" customFormat="false" ht="15" hidden="false" customHeight="false" outlineLevel="0" collapsed="false">
      <c r="D84" s="1" t="n">
        <v>6.8</v>
      </c>
      <c r="F84" s="1" t="n">
        <v>3.1</v>
      </c>
      <c r="J84" s="3" t="n">
        <v>0.01</v>
      </c>
    </row>
    <row r="85" customFormat="false" ht="15" hidden="false" customHeight="false" outlineLevel="0" collapsed="false">
      <c r="D85" s="1" t="n">
        <v>33</v>
      </c>
      <c r="J85" s="3" t="n">
        <v>0.9</v>
      </c>
    </row>
    <row r="86" customFormat="false" ht="15" hidden="false" customHeight="false" outlineLevel="0" collapsed="false">
      <c r="J86" s="3" t="n">
        <v>1.65</v>
      </c>
    </row>
    <row r="88" customFormat="false" ht="18" hidden="false" customHeight="false" outlineLevel="0" collapsed="false">
      <c r="A88" s="0" t="s">
        <v>19</v>
      </c>
      <c r="B88" s="0" t="n">
        <v>75</v>
      </c>
      <c r="C88" s="6" t="n">
        <f aca="false">100*(0.00000511634114874543*B88^4-0.0013744420222193*B88^3+0.138306935979381*B88^2-6.1987252154213*B88+104.997041420365)</f>
        <v>11.0668683541903</v>
      </c>
      <c r="D88" s="1" t="n">
        <v>10.5</v>
      </c>
      <c r="E88" s="1" t="n">
        <f aca="false">MEDIAN(D88:D91)</f>
        <v>11.35</v>
      </c>
      <c r="F88" s="1" t="n">
        <v>0.5</v>
      </c>
      <c r="G88" s="1" t="n">
        <f aca="false">MEDIAN(F88:F90)</f>
        <v>0.5</v>
      </c>
      <c r="H88" s="2" t="n">
        <v>0.17</v>
      </c>
      <c r="I88" s="2" t="n">
        <f aca="false">MEDIAN(H88:H90)</f>
        <v>0.09</v>
      </c>
      <c r="J88" s="3" t="n">
        <v>0.77</v>
      </c>
      <c r="K88" s="3" t="n">
        <f aca="false">MEDIAN(J82:J90)</f>
        <v>0.9</v>
      </c>
      <c r="L88" s="1" t="n">
        <v>0.02</v>
      </c>
      <c r="M88" s="1" t="n">
        <f aca="false">MEDIAN(L88:L90)</f>
        <v>0.02</v>
      </c>
    </row>
    <row r="89" customFormat="false" ht="15" hidden="false" customHeight="false" outlineLevel="0" collapsed="false">
      <c r="D89" s="1" t="n">
        <v>13.1</v>
      </c>
      <c r="F89" s="1" t="n">
        <v>0.17</v>
      </c>
      <c r="H89" s="2" t="n">
        <v>0.01</v>
      </c>
      <c r="J89" s="3" t="n">
        <v>14.7</v>
      </c>
    </row>
    <row r="90" customFormat="false" ht="15" hidden="false" customHeight="false" outlineLevel="0" collapsed="false">
      <c r="D90" s="1" t="n">
        <v>4.04</v>
      </c>
      <c r="F90" s="1" t="n">
        <v>6.4</v>
      </c>
    </row>
    <row r="91" customFormat="false" ht="15" hidden="false" customHeight="false" outlineLevel="0" collapsed="false">
      <c r="D91" s="1" t="n">
        <v>12.2</v>
      </c>
    </row>
  </sheetData>
  <mergeCells count="1">
    <mergeCell ref="A2:D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6" activeCellId="0" sqref="A6"/>
    </sheetView>
  </sheetViews>
  <sheetFormatPr defaultColWidth="10.90234375" defaultRowHeight="15" zeroHeight="false" outlineLevelRow="0" outlineLevelCol="0"/>
  <cols>
    <col collapsed="false" customWidth="true" hidden="false" outlineLevel="0" max="7" min="4" style="1" width="10.83"/>
    <col collapsed="false" customWidth="true" hidden="false" outlineLevel="0" max="8" min="8" style="2" width="10.83"/>
    <col collapsed="false" customWidth="true" hidden="false" outlineLevel="0" max="9" min="9" style="2" width="12.33"/>
    <col collapsed="false" customWidth="true" hidden="false" outlineLevel="0" max="11" min="10" style="3" width="10.83"/>
    <col collapsed="false" customWidth="true" hidden="false" outlineLevel="0" max="13" min="12" style="1" width="10.83"/>
  </cols>
  <sheetData>
    <row r="1" s="4" customFormat="true" ht="275" hidden="false" customHeight="true" outlineLevel="0" collapsed="false">
      <c r="B1" s="5" t="s">
        <v>20</v>
      </c>
      <c r="C1" s="5"/>
      <c r="D1" s="5"/>
      <c r="E1" s="5"/>
    </row>
    <row r="2" s="4" customFormat="true" ht="15" hidden="false" customHeight="false" outlineLevel="0" collapsed="false"/>
    <row r="3" s="4" customFormat="true" ht="15" hidden="false" customHeight="false" outlineLevel="0" collapsed="false"/>
    <row r="4" s="4" customFormat="true" ht="15" hidden="false" customHeight="false" outlineLevel="0" collapsed="false"/>
    <row r="5" customFormat="false" ht="15" hidden="false" customHeight="false" outlineLevel="0" collapsed="false">
      <c r="A5" s="0" t="s">
        <v>1</v>
      </c>
      <c r="B5" s="0" t="s">
        <v>2</v>
      </c>
      <c r="C5" s="0" t="s">
        <v>3</v>
      </c>
      <c r="D5" s="1" t="s">
        <v>21</v>
      </c>
      <c r="E5" s="1" t="s">
        <v>22</v>
      </c>
      <c r="F5" s="1" t="s">
        <v>23</v>
      </c>
      <c r="G5" s="1" t="s">
        <v>24</v>
      </c>
      <c r="H5" s="2" t="s">
        <v>25</v>
      </c>
      <c r="I5" s="2" t="s">
        <v>26</v>
      </c>
      <c r="J5" s="3" t="s">
        <v>27</v>
      </c>
      <c r="K5" s="3" t="s">
        <v>28</v>
      </c>
      <c r="L5" s="1" t="s">
        <v>29</v>
      </c>
      <c r="M5" s="1" t="s">
        <v>30</v>
      </c>
    </row>
    <row r="6" customFormat="false" ht="18" hidden="false" customHeight="false" outlineLevel="0" collapsed="false">
      <c r="A6" s="0" t="s">
        <v>14</v>
      </c>
      <c r="B6" s="0" t="n">
        <v>50</v>
      </c>
      <c r="C6" s="6" t="n">
        <f aca="false">100*(0.00000511634114874543*B6^4-0.0013744420222193*B6^3+0.138306935979381*B6^2-6.1987252154213*B6+104.997041420365)</f>
        <v>99.9999999998963</v>
      </c>
      <c r="D6" s="1" t="n">
        <v>0.023</v>
      </c>
      <c r="E6" s="1" t="n">
        <f aca="false">MEDIAN(D6:D22)</f>
        <v>0.02595</v>
      </c>
      <c r="F6" s="1" t="n">
        <v>0.38</v>
      </c>
      <c r="G6" s="1" t="n">
        <f aca="false">MEDIAN(F6:F32)</f>
        <v>0.5135</v>
      </c>
      <c r="H6" s="2" t="n">
        <v>0.6</v>
      </c>
      <c r="I6" s="2" t="n">
        <f aca="false">MEDIAN(H6:H32)</f>
        <v>0.174</v>
      </c>
      <c r="J6" s="3" t="n">
        <v>0.6</v>
      </c>
      <c r="K6" s="3" t="n">
        <f aca="false">MEDIAN(J6:J32)</f>
        <v>0.4665</v>
      </c>
      <c r="L6" s="1" t="n">
        <v>2.7</v>
      </c>
      <c r="M6" s="1" t="n">
        <f aca="false">MEDIAN(L6:L32)</f>
        <v>3.4</v>
      </c>
    </row>
    <row r="7" customFormat="false" ht="18" hidden="false" customHeight="false" outlineLevel="0" collapsed="false">
      <c r="C7" s="6"/>
      <c r="D7" s="1" t="n">
        <v>0.031</v>
      </c>
      <c r="F7" s="1" t="n">
        <v>1.05</v>
      </c>
      <c r="H7" s="2" t="n">
        <v>0.168</v>
      </c>
      <c r="J7" s="3" t="n">
        <v>0.333</v>
      </c>
      <c r="L7" s="1" t="n">
        <v>6</v>
      </c>
    </row>
    <row r="8" customFormat="false" ht="18" hidden="false" customHeight="false" outlineLevel="0" collapsed="false">
      <c r="C8" s="6"/>
      <c r="D8" s="1" t="n">
        <v>0.008</v>
      </c>
      <c r="F8" s="1" t="n">
        <v>0.412</v>
      </c>
      <c r="H8" s="2" t="n">
        <v>0.18</v>
      </c>
      <c r="L8" s="1" t="n">
        <v>2.11</v>
      </c>
    </row>
    <row r="9" customFormat="false" ht="18" hidden="false" customHeight="false" outlineLevel="0" collapsed="false">
      <c r="C9" s="6"/>
      <c r="D9" s="1" t="n">
        <v>0.009</v>
      </c>
      <c r="F9" s="1" t="n">
        <v>0.65</v>
      </c>
      <c r="H9" s="2" t="n">
        <v>0.095</v>
      </c>
      <c r="L9" s="1" t="n">
        <v>2.9</v>
      </c>
    </row>
    <row r="10" customFormat="false" ht="18" hidden="false" customHeight="false" outlineLevel="0" collapsed="false">
      <c r="C10" s="6"/>
      <c r="D10" s="1" t="n">
        <v>0.043</v>
      </c>
      <c r="F10" s="1" t="n">
        <v>2.48</v>
      </c>
      <c r="H10" s="2" t="n">
        <v>1.1</v>
      </c>
      <c r="L10" s="1" t="n">
        <v>3.2</v>
      </c>
    </row>
    <row r="11" customFormat="false" ht="18" hidden="false" customHeight="false" outlineLevel="0" collapsed="false">
      <c r="C11" s="6"/>
      <c r="D11" s="1" t="n">
        <v>0.282</v>
      </c>
      <c r="F11" s="1" t="n">
        <v>2.95</v>
      </c>
      <c r="H11" s="2" t="n">
        <v>0.01</v>
      </c>
      <c r="L11" s="1" t="n">
        <v>3.4</v>
      </c>
    </row>
    <row r="12" customFormat="false" ht="18" hidden="false" customHeight="false" outlineLevel="0" collapsed="false">
      <c r="C12" s="6"/>
      <c r="D12" s="1" t="n">
        <v>0.0227</v>
      </c>
      <c r="F12" s="1" t="n">
        <v>0.245</v>
      </c>
      <c r="L12" s="1" t="n">
        <v>7.4</v>
      </c>
    </row>
    <row r="13" customFormat="false" ht="18" hidden="false" customHeight="false" outlineLevel="0" collapsed="false">
      <c r="C13" s="6"/>
      <c r="D13" s="1" t="n">
        <v>0.042</v>
      </c>
      <c r="F13" s="1" t="n">
        <v>0.29</v>
      </c>
      <c r="L13" s="1" t="n">
        <v>11.4</v>
      </c>
    </row>
    <row r="14" customFormat="false" ht="18" hidden="false" customHeight="false" outlineLevel="0" collapsed="false">
      <c r="C14" s="6"/>
      <c r="D14" s="1" t="n">
        <v>0.019</v>
      </c>
      <c r="F14" s="1" t="n">
        <v>1.71</v>
      </c>
      <c r="L14" s="1" t="n">
        <v>3.9</v>
      </c>
    </row>
    <row r="15" customFormat="false" ht="18" hidden="false" customHeight="false" outlineLevel="0" collapsed="false">
      <c r="C15" s="6"/>
      <c r="D15" s="1" t="n">
        <v>0.0289</v>
      </c>
      <c r="F15" s="1" t="n">
        <v>0.421</v>
      </c>
      <c r="L15" s="1" t="n">
        <v>4.6</v>
      </c>
    </row>
    <row r="16" customFormat="false" ht="18" hidden="false" customHeight="false" outlineLevel="0" collapsed="false">
      <c r="C16" s="6"/>
      <c r="F16" s="1" t="n">
        <v>0.72</v>
      </c>
      <c r="L16" s="1" t="n">
        <v>0.7</v>
      </c>
    </row>
    <row r="17" customFormat="false" ht="18" hidden="false" customHeight="false" outlineLevel="0" collapsed="false">
      <c r="C17" s="6"/>
      <c r="F17" s="1" t="n">
        <v>0.467</v>
      </c>
      <c r="L17" s="1" t="n">
        <v>3.1</v>
      </c>
    </row>
    <row r="18" customFormat="false" ht="18" hidden="false" customHeight="false" outlineLevel="0" collapsed="false">
      <c r="C18" s="6"/>
      <c r="F18" s="1" t="n">
        <v>0.165</v>
      </c>
      <c r="L18" s="1" t="n">
        <v>4.2</v>
      </c>
    </row>
    <row r="19" customFormat="false" ht="18" hidden="false" customHeight="false" outlineLevel="0" collapsed="false">
      <c r="C19" s="6"/>
      <c r="F19" s="1" t="n">
        <v>0.738</v>
      </c>
      <c r="L19" s="1" t="n">
        <v>7.1</v>
      </c>
    </row>
    <row r="20" customFormat="false" ht="18" hidden="false" customHeight="false" outlineLevel="0" collapsed="false">
      <c r="C20" s="6"/>
      <c r="F20" s="1" t="n">
        <v>0.2</v>
      </c>
      <c r="L20" s="1" t="n">
        <v>2.8</v>
      </c>
    </row>
    <row r="21" customFormat="false" ht="18" hidden="false" customHeight="false" outlineLevel="0" collapsed="false">
      <c r="C21" s="6"/>
      <c r="F21" s="1" t="n">
        <v>1.27</v>
      </c>
      <c r="L21" s="1" t="n">
        <v>2.13</v>
      </c>
    </row>
    <row r="22" customFormat="false" ht="18" hidden="false" customHeight="false" outlineLevel="0" collapsed="false">
      <c r="C22" s="6"/>
      <c r="F22" s="1" t="n">
        <v>0.32</v>
      </c>
      <c r="L22" s="1" t="n">
        <v>4.83</v>
      </c>
    </row>
    <row r="23" customFormat="false" ht="15" hidden="false" customHeight="false" outlineLevel="0" collapsed="false">
      <c r="F23" s="1" t="n">
        <v>0.56</v>
      </c>
    </row>
    <row r="24" customFormat="false" ht="15" hidden="false" customHeight="false" outlineLevel="0" collapsed="false">
      <c r="F24" s="1" t="n">
        <v>0.24</v>
      </c>
    </row>
    <row r="25" customFormat="false" ht="15" hidden="false" customHeight="false" outlineLevel="0" collapsed="false">
      <c r="F25" s="1" t="n">
        <v>1</v>
      </c>
    </row>
    <row r="26" customFormat="false" ht="15" hidden="false" customHeight="false" outlineLevel="0" collapsed="false">
      <c r="F26" s="1" t="n">
        <v>0.16</v>
      </c>
    </row>
    <row r="27" customFormat="false" ht="15" hidden="false" customHeight="false" outlineLevel="0" collapsed="false">
      <c r="F27" s="1" t="n">
        <v>0.27</v>
      </c>
    </row>
    <row r="28" customFormat="false" ht="15" hidden="false" customHeight="false" outlineLevel="0" collapsed="false">
      <c r="F28" s="1" t="n">
        <v>0.58</v>
      </c>
    </row>
    <row r="29" customFormat="false" ht="15" hidden="false" customHeight="false" outlineLevel="0" collapsed="false">
      <c r="F29" s="1" t="n">
        <v>0.9</v>
      </c>
    </row>
    <row r="30" customFormat="false" ht="15" hidden="false" customHeight="false" outlineLevel="0" collapsed="false">
      <c r="F30" s="1" t="n">
        <v>0.24</v>
      </c>
    </row>
    <row r="31" customFormat="false" ht="15" hidden="false" customHeight="false" outlineLevel="0" collapsed="false">
      <c r="F31" s="1" t="n">
        <v>1.1</v>
      </c>
    </row>
    <row r="33" customFormat="false" ht="18" hidden="false" customHeight="false" outlineLevel="0" collapsed="false">
      <c r="A33" s="0" t="s">
        <v>15</v>
      </c>
      <c r="B33" s="0" t="n">
        <v>55</v>
      </c>
      <c r="C33" s="6" t="n">
        <f aca="false">100*(0.00000511634114874543*B33^4-0.0013744420222193*B33^3+0.138306935979381*B33^2-6.1987252154213*B33+104.997041420365)</f>
        <v>59.0563687323694</v>
      </c>
      <c r="D33" s="1" t="n">
        <v>0.014</v>
      </c>
      <c r="E33" s="1" t="n">
        <f aca="false">MEDIAN(D33:D48)</f>
        <v>0.035</v>
      </c>
      <c r="F33" s="1" t="n">
        <v>0.24</v>
      </c>
      <c r="G33" s="1" t="n">
        <f aca="false">MEDIAN(F33:F48)</f>
        <v>0.91</v>
      </c>
      <c r="H33" s="2" t="n">
        <v>0.19</v>
      </c>
      <c r="I33" s="2" t="n">
        <f aca="false">MEDIAN(H33:H48)</f>
        <v>0.365</v>
      </c>
      <c r="J33" s="3" t="n">
        <v>0.4</v>
      </c>
      <c r="K33" s="3" t="n">
        <f aca="false">MEDIAN(J33:J48)</f>
        <v>0.85</v>
      </c>
      <c r="L33" s="1" t="n">
        <v>2.5</v>
      </c>
      <c r="M33" s="1" t="n">
        <f aca="false">MEDIAN(L33:L48)</f>
        <v>6</v>
      </c>
    </row>
    <row r="34" customFormat="false" ht="15" hidden="false" customHeight="false" outlineLevel="0" collapsed="false">
      <c r="D34" s="1" t="n">
        <v>0.032</v>
      </c>
      <c r="F34" s="1" t="n">
        <v>0.91</v>
      </c>
      <c r="H34" s="2" t="n">
        <v>0.54</v>
      </c>
      <c r="J34" s="3" t="n">
        <v>1.3</v>
      </c>
      <c r="L34" s="1" t="n">
        <v>9.1</v>
      </c>
    </row>
    <row r="35" customFormat="false" ht="15" hidden="false" customHeight="false" outlineLevel="0" collapsed="false">
      <c r="D35" s="1" t="n">
        <v>0.01</v>
      </c>
      <c r="F35" s="1" t="n">
        <v>1</v>
      </c>
      <c r="L35" s="1" t="n">
        <v>6</v>
      </c>
    </row>
    <row r="36" customFormat="false" ht="15" hidden="false" customHeight="false" outlineLevel="0" collapsed="false">
      <c r="D36" s="1" t="n">
        <v>0.038</v>
      </c>
    </row>
    <row r="37" customFormat="false" ht="15" hidden="false" customHeight="false" outlineLevel="0" collapsed="false">
      <c r="D37" s="1" t="n">
        <v>0.2</v>
      </c>
    </row>
    <row r="38" customFormat="false" ht="15" hidden="false" customHeight="false" outlineLevel="0" collapsed="false">
      <c r="D38" s="1" t="n">
        <v>0.1</v>
      </c>
    </row>
    <row r="50" customFormat="false" ht="18" hidden="false" customHeight="false" outlineLevel="0" collapsed="false">
      <c r="A50" s="0" t="s">
        <v>16</v>
      </c>
      <c r="B50" s="0" t="n">
        <v>60</v>
      </c>
      <c r="C50" s="6" t="n">
        <f aca="false">100*(0.00000511634114874543*B50^4-0.0013744420222193*B50^3+0.138306935979381*B50^2-6.1987252154213*B50+104.997041420365)</f>
        <v>40.6802509230644</v>
      </c>
      <c r="D50" s="1" t="n">
        <v>0.066</v>
      </c>
      <c r="E50" s="1" t="n">
        <f aca="false">MEDIAN(D50:D53)</f>
        <v>0.066</v>
      </c>
      <c r="F50" s="1" t="n">
        <v>2.4</v>
      </c>
      <c r="G50" s="1" t="n">
        <f aca="false">MEDIAN(F50:F53)</f>
        <v>2.4</v>
      </c>
      <c r="H50" s="2" t="n">
        <v>0.46</v>
      </c>
      <c r="I50" s="2" t="n">
        <f aca="false">MEDIAN(H50:H53)</f>
        <v>0.46</v>
      </c>
    </row>
    <row r="55" customFormat="false" ht="18" hidden="false" customHeight="false" outlineLevel="0" collapsed="false">
      <c r="A55" s="0" t="s">
        <v>17</v>
      </c>
      <c r="B55" s="0" t="n">
        <v>68</v>
      </c>
      <c r="C55" s="6" t="n">
        <f aca="false">100*(0.00000511634114874543*B55^4-0.0013744420222193*B55^3+0.138306935979381*B55^2-6.1987252154213*B55+104.997041420365)</f>
        <v>24.0858655513463</v>
      </c>
      <c r="J55" s="3" t="n">
        <v>2.46</v>
      </c>
      <c r="K55" s="3" t="n">
        <f aca="false">MEDIAN(J55:J58)</f>
        <v>2.78</v>
      </c>
    </row>
    <row r="56" customFormat="false" ht="15" hidden="false" customHeight="false" outlineLevel="0" collapsed="false">
      <c r="J56" s="3" t="n">
        <v>11.3</v>
      </c>
      <c r="K56" s="3" t="n">
        <v>4.66</v>
      </c>
    </row>
    <row r="57" customFormat="false" ht="15" hidden="false" customHeight="false" outlineLevel="0" collapsed="false">
      <c r="J57" s="3" t="n">
        <v>1.3</v>
      </c>
    </row>
    <row r="58" customFormat="false" ht="15" hidden="false" customHeight="false" outlineLevel="0" collapsed="false">
      <c r="J58" s="3" t="n">
        <v>3.1</v>
      </c>
    </row>
    <row r="60" customFormat="false" ht="18" hidden="false" customHeight="false" outlineLevel="0" collapsed="false">
      <c r="A60" s="0" t="s">
        <v>18</v>
      </c>
      <c r="B60" s="0" t="n">
        <v>72</v>
      </c>
      <c r="C60" s="6" t="n">
        <f aca="false">100*(0.00000511634114874543*B60^4-0.0013744420222193*B60^3+0.138306935979381*B60^2-6.1987252154213*B60+104.997041420365)</f>
        <v>16.0061396092587</v>
      </c>
      <c r="D60" s="1" t="n">
        <v>0.083</v>
      </c>
      <c r="F60" s="1" t="n">
        <v>2.7</v>
      </c>
      <c r="H60" s="2" t="n">
        <v>0.44</v>
      </c>
      <c r="J60" s="3" t="n">
        <v>4</v>
      </c>
    </row>
    <row r="61" customFormat="false" ht="15" hidden="false" customHeight="false" outlineLevel="0" collapsed="false">
      <c r="D61" s="1" t="n">
        <v>0.55</v>
      </c>
      <c r="F61" s="1" t="n">
        <v>7.6</v>
      </c>
      <c r="H61" s="2" t="n">
        <v>1.07</v>
      </c>
      <c r="J61" s="3" t="n">
        <v>45.2</v>
      </c>
    </row>
    <row r="62" customFormat="false" ht="15" hidden="false" customHeight="false" outlineLevel="0" collapsed="false">
      <c r="D62" s="1" t="n">
        <v>0.04</v>
      </c>
      <c r="H62" s="2" t="n">
        <v>0.5</v>
      </c>
      <c r="J62" s="3" t="n">
        <v>8.28</v>
      </c>
    </row>
    <row r="63" customFormat="false" ht="15" hidden="false" customHeight="false" outlineLevel="0" collapsed="false">
      <c r="D63" s="1" t="n">
        <v>0.21</v>
      </c>
      <c r="H63" s="2" t="n">
        <v>0.4</v>
      </c>
      <c r="J63" s="3" t="n">
        <v>11</v>
      </c>
    </row>
    <row r="64" customFormat="false" ht="15" hidden="false" customHeight="false" outlineLevel="0" collapsed="false">
      <c r="H64" s="2" t="n">
        <v>1.2</v>
      </c>
    </row>
    <row r="66" customFormat="false" ht="18" hidden="false" customHeight="false" outlineLevel="0" collapsed="false">
      <c r="A66" s="0" t="s">
        <v>19</v>
      </c>
      <c r="B66" s="0" t="n">
        <v>75</v>
      </c>
      <c r="C66" s="6" t="n">
        <f aca="false">100*(0.00000511634114874543*B66^4-0.0013744420222193*B66^3+0.138306935979381*B66^2-6.1987252154213*B66+104.997041420365)</f>
        <v>11.0668683541903</v>
      </c>
      <c r="D66" s="1" t="n">
        <v>0.022</v>
      </c>
      <c r="E66" s="1" t="n">
        <f aca="false">MEDIAN(D60:D67)</f>
        <v>0.0835</v>
      </c>
      <c r="F66" s="1" t="n">
        <v>2.6</v>
      </c>
      <c r="G66" s="1" t="n">
        <f aca="false">MEDIAN(F60:F67)</f>
        <v>4.1</v>
      </c>
      <c r="H66" s="2" t="n">
        <v>1.1</v>
      </c>
      <c r="I66" s="2" t="n">
        <f aca="false">MEDIAN(H60:H66)</f>
        <v>0.785</v>
      </c>
      <c r="J66" s="3" t="n">
        <v>4</v>
      </c>
      <c r="K66" s="3" t="n">
        <f aca="false">MEDIAN(J60:J64)</f>
        <v>9.64</v>
      </c>
      <c r="L66" s="1" t="n">
        <v>130</v>
      </c>
      <c r="M66" s="1" t="n">
        <f aca="false">MEDIAN(L66:L68)</f>
        <v>130</v>
      </c>
    </row>
    <row r="67" customFormat="false" ht="15" hidden="false" customHeight="false" outlineLevel="0" collapsed="false">
      <c r="D67" s="1" t="n">
        <v>0.084</v>
      </c>
      <c r="F67" s="1" t="n">
        <v>5.5</v>
      </c>
      <c r="J67" s="3" t="n">
        <v>23.1</v>
      </c>
    </row>
  </sheetData>
  <mergeCells count="1">
    <mergeCell ref="B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G1"/>
    </sheetView>
  </sheetViews>
  <sheetFormatPr defaultColWidth="10.90234375" defaultRowHeight="15" zeroHeight="false" outlineLevelRow="0" outlineLevelCol="0"/>
  <cols>
    <col collapsed="false" customWidth="true" hidden="false" outlineLevel="0" max="13" min="13" style="0" width="12.49"/>
    <col collapsed="false" customWidth="true" hidden="false" outlineLevel="0" max="25" min="25" style="0" width="12.49"/>
    <col collapsed="false" customWidth="true" hidden="false" outlineLevel="0" max="27" min="27" style="0" width="12.16"/>
    <col collapsed="false" customWidth="true" hidden="false" outlineLevel="0" max="34" min="34" style="0" width="12.49"/>
    <col collapsed="false" customWidth="true" hidden="false" outlineLevel="0" max="36" min="36" style="0" width="12.16"/>
  </cols>
  <sheetData>
    <row r="1" customFormat="false" ht="285" hidden="false" customHeight="true" outlineLevel="0" collapsed="false">
      <c r="B1" s="5" t="s">
        <v>31</v>
      </c>
      <c r="C1" s="5"/>
      <c r="D1" s="5"/>
      <c r="E1" s="5"/>
      <c r="F1" s="5"/>
      <c r="G1" s="5"/>
    </row>
    <row r="5" s="7" customFormat="true" ht="60" hidden="false" customHeight="false" outlineLevel="0" collapsed="false">
      <c r="A5" s="7" t="s">
        <v>32</v>
      </c>
      <c r="B5" s="7" t="s">
        <v>33</v>
      </c>
      <c r="C5" s="7" t="s">
        <v>34</v>
      </c>
      <c r="D5" s="7" t="s">
        <v>35</v>
      </c>
      <c r="E5" s="7" t="s">
        <v>36</v>
      </c>
      <c r="F5" s="7" t="s">
        <v>37</v>
      </c>
      <c r="G5" s="7" t="s">
        <v>38</v>
      </c>
      <c r="H5" s="7" t="s">
        <v>39</v>
      </c>
      <c r="I5" s="7" t="s">
        <v>40</v>
      </c>
      <c r="J5" s="7" t="s">
        <v>41</v>
      </c>
      <c r="K5" s="7" t="s">
        <v>42</v>
      </c>
      <c r="L5" s="7" t="s">
        <v>43</v>
      </c>
      <c r="M5" s="7" t="s">
        <v>44</v>
      </c>
      <c r="N5" s="7" t="s">
        <v>45</v>
      </c>
      <c r="O5" s="7" t="s">
        <v>46</v>
      </c>
      <c r="P5" s="7" t="s">
        <v>47</v>
      </c>
      <c r="Q5" s="7" t="s">
        <v>48</v>
      </c>
      <c r="R5" s="7" t="s">
        <v>49</v>
      </c>
      <c r="S5" s="7" t="s">
        <v>50</v>
      </c>
      <c r="T5" s="7" t="s">
        <v>51</v>
      </c>
      <c r="U5" s="7" t="s">
        <v>52</v>
      </c>
      <c r="V5" s="7" t="s">
        <v>53</v>
      </c>
      <c r="W5" s="7" t="s">
        <v>54</v>
      </c>
      <c r="X5" s="8" t="s">
        <v>55</v>
      </c>
      <c r="Y5" s="7" t="s">
        <v>56</v>
      </c>
      <c r="Z5" s="7" t="s">
        <v>57</v>
      </c>
      <c r="AA5" s="7" t="s">
        <v>58</v>
      </c>
      <c r="AB5" s="7" t="s">
        <v>25</v>
      </c>
      <c r="AC5" s="7" t="s">
        <v>59</v>
      </c>
      <c r="AD5" s="7" t="s">
        <v>60</v>
      </c>
      <c r="AE5" s="7" t="s">
        <v>61</v>
      </c>
      <c r="AF5" s="7" t="s">
        <v>62</v>
      </c>
      <c r="AG5" s="8" t="s">
        <v>63</v>
      </c>
      <c r="AH5" s="7" t="s">
        <v>64</v>
      </c>
      <c r="AI5" s="7" t="s">
        <v>65</v>
      </c>
      <c r="AJ5" s="7" t="s">
        <v>66</v>
      </c>
      <c r="AK5" s="7" t="s">
        <v>67</v>
      </c>
      <c r="AL5" s="7" t="s">
        <v>68</v>
      </c>
      <c r="AM5" s="7" t="s">
        <v>69</v>
      </c>
      <c r="AN5" s="7" t="s">
        <v>70</v>
      </c>
    </row>
    <row r="6" s="1" customFormat="true" ht="46" hidden="false" customHeight="false" outlineLevel="0" collapsed="false">
      <c r="A6" s="9" t="s">
        <v>71</v>
      </c>
      <c r="B6" s="9" t="s">
        <v>72</v>
      </c>
      <c r="C6" s="1" t="n">
        <v>6.68</v>
      </c>
      <c r="E6" s="1" t="n">
        <f aca="false">517/1000</f>
        <v>0.517</v>
      </c>
      <c r="F6" s="1" t="n">
        <f aca="false">MEDIAN(E6:E14)</f>
        <v>1.017</v>
      </c>
      <c r="G6" s="1" t="n">
        <v>90</v>
      </c>
      <c r="I6" s="1" t="n">
        <f aca="false">H6/(100-G6)*100</f>
        <v>0</v>
      </c>
      <c r="J6" s="1" t="n">
        <v>1</v>
      </c>
      <c r="K6" s="1" t="n">
        <f aca="false">J6/(100-G6)*100</f>
        <v>10</v>
      </c>
      <c r="L6" s="1" t="n">
        <v>7</v>
      </c>
      <c r="M6" s="1" t="n">
        <f aca="false">L6/(100-G6)*100</f>
        <v>70</v>
      </c>
      <c r="P6" s="1" t="n">
        <v>2</v>
      </c>
      <c r="Q6" s="1" t="n">
        <f aca="false">P6/(100-G6)*100</f>
        <v>20</v>
      </c>
      <c r="S6" s="1" t="n">
        <f aca="false">R6/(100-G6)*100</f>
        <v>0</v>
      </c>
      <c r="U6" s="1" t="n">
        <f aca="false">T6/(100-G6)*100</f>
        <v>0</v>
      </c>
      <c r="V6" s="10" t="n">
        <f aca="false">7392.58534620219*G6^-1.69933960381971</f>
        <v>3.53081249914051</v>
      </c>
      <c r="W6" s="1" t="n">
        <v>0</v>
      </c>
      <c r="X6" s="1" t="n">
        <v>0</v>
      </c>
      <c r="Y6" s="10" t="n">
        <f aca="false">0.0986693264342153*EXP(-0.013951739946861*G6)</f>
        <v>0.0281097791198025</v>
      </c>
      <c r="Z6" s="1" t="n">
        <f aca="false">5.29786197862384*EXP(-0.0243998504115402*G6)</f>
        <v>0.589380556339228</v>
      </c>
      <c r="AA6" s="11" t="n">
        <f aca="false">243.389709060392*G6^-1.37465589270937</f>
        <v>0.501061726109254</v>
      </c>
      <c r="AB6" s="1" t="n">
        <f aca="false">0.941973387392998*EXP(-0.0167741305674518*G6)</f>
        <v>0.208159637212256</v>
      </c>
      <c r="AC6" s="1" t="n">
        <f aca="false">I6/100*V6+K6/100*W6+L6/100*X6+Q6/100*Y6+R6/100*Z6+U6/100*AA6</f>
        <v>0.0056219558239605</v>
      </c>
      <c r="AD6" s="1" t="n">
        <f aca="false">20*(G6/100)^(AC6-1)</f>
        <v>22.2090631828766</v>
      </c>
      <c r="AE6" s="10" t="n">
        <f aca="false">-0.00000444611086103764*G6^2+0.000309941152962606*G6+0.0175745180710583</f>
        <v>0.00945572386328796</v>
      </c>
      <c r="AF6" s="1" t="n">
        <v>0</v>
      </c>
      <c r="AG6" s="1" t="n">
        <v>0</v>
      </c>
      <c r="AH6" s="1" t="n">
        <f aca="false">65.6707777814542*G6^(-0.843739615835563)</f>
        <v>1.47400968063647</v>
      </c>
      <c r="AI6" s="1" t="n">
        <f aca="false">5.53258838707935*G6^(-0.923369425971883)</f>
        <v>0.0867841824738537</v>
      </c>
      <c r="AJ6" s="1" t="n">
        <f aca="false">0.000163617979665738*G6^2-0.022246285823837*G6+0.960773115027987</f>
        <v>0.283913026175135</v>
      </c>
      <c r="AK6" s="1" t="n">
        <f aca="false">2.82896746078023*G6^-1.32495406990984</f>
        <v>0.00728360500539574</v>
      </c>
      <c r="AL6" s="1" t="n">
        <f aca="false">I6/100*AE6+K6/100*AF6+L6/100*AG6+Q6/100*AH6+R6/100*AI6+U6/100*AJ6</f>
        <v>0.294801936127294</v>
      </c>
      <c r="AM6" s="1" t="n">
        <f aca="false">500*(G6/100)^(AL6-1)</f>
        <v>538.564965045376</v>
      </c>
      <c r="AN6" s="1" t="n">
        <f aca="false">AM6/AD6</f>
        <v>24.2497831002892</v>
      </c>
    </row>
    <row r="7" s="1" customFormat="true" ht="18" hidden="false" customHeight="false" outlineLevel="0" collapsed="false">
      <c r="A7" s="9"/>
      <c r="B7" s="9"/>
      <c r="E7" s="1" t="n">
        <v>0.607</v>
      </c>
      <c r="G7" s="1" t="n">
        <v>52</v>
      </c>
      <c r="I7" s="1" t="n">
        <f aca="false">H7/(100-G7)*100</f>
        <v>0</v>
      </c>
      <c r="J7" s="1" t="n">
        <v>2</v>
      </c>
      <c r="K7" s="1" t="n">
        <f aca="false">J7/(100-G7)*100</f>
        <v>4.16666666666667</v>
      </c>
      <c r="L7" s="1" t="n">
        <v>10</v>
      </c>
      <c r="M7" s="1" t="n">
        <f aca="false">L7/(100-G7)*100</f>
        <v>20.8333333333333</v>
      </c>
      <c r="P7" s="1" t="n">
        <v>30</v>
      </c>
      <c r="Q7" s="1" t="n">
        <f aca="false">P7/(100-G7)*100</f>
        <v>62.5</v>
      </c>
      <c r="R7" s="1" t="n">
        <v>6</v>
      </c>
      <c r="S7" s="1" t="n">
        <f aca="false">R7/(100-G7)*100</f>
        <v>12.5</v>
      </c>
      <c r="U7" s="1" t="n">
        <f aca="false">T7/(100-G7)*100</f>
        <v>0</v>
      </c>
      <c r="V7" s="10" t="n">
        <f aca="false">7392.58534620219*G7^-1.69933960381971</f>
        <v>8.96858451322235</v>
      </c>
      <c r="W7" s="1" t="n">
        <v>0</v>
      </c>
      <c r="X7" s="1" t="n">
        <v>0</v>
      </c>
      <c r="Y7" s="10" t="n">
        <f aca="false">0.0986693264342153*EXP(-0.013951739946861*G7)</f>
        <v>0.0477645458256669</v>
      </c>
      <c r="Z7" s="1" t="n">
        <f aca="false">5.29786197862384*EXP(-0.0243998504115402*G7)</f>
        <v>1.48960519866823</v>
      </c>
      <c r="AA7" s="11" t="n">
        <f aca="false">243.389709060392*G7^-1.37465589270937</f>
        <v>1.06509440500679</v>
      </c>
      <c r="AB7" s="1" t="n">
        <f aca="false">0.941973387392998*EXP(-0.0167741305674518*G7)</f>
        <v>0.39375237957814</v>
      </c>
      <c r="AC7" s="1" t="n">
        <f aca="false">I7/100*V7+K7/100*W7+L7/100*X7+Q7/100*Y7+R7/100*Z7+U7/100*AA7</f>
        <v>0.119229153061135</v>
      </c>
      <c r="AD7" s="1" t="n">
        <f aca="false">20*(G7/100)^(AC7-1)</f>
        <v>35.5767253621576</v>
      </c>
      <c r="AE7" s="10" t="n">
        <f aca="false">-0.00000444611086103764*G7^2+0.000309941152962606*G7+0.0175745180710583</f>
        <v>0.021669174256868</v>
      </c>
      <c r="AF7" s="1" t="n">
        <v>0</v>
      </c>
      <c r="AG7" s="1" t="n">
        <v>0</v>
      </c>
      <c r="AH7" s="1" t="n">
        <f aca="false">65.6707777814542*G7^(-0.843739615835563)</f>
        <v>2.34159702695444</v>
      </c>
      <c r="AI7" s="1" t="n">
        <f aca="false">5.53258838707935*G7^(-0.923369425971883)</f>
        <v>0.144020176374188</v>
      </c>
      <c r="AJ7" s="1" t="n">
        <f aca="false">0.000163617979665738*G7^2-0.022246285823837*G7+0.960773115027987</f>
        <v>0.246389269204619</v>
      </c>
      <c r="AK7" s="1" t="n">
        <f aca="false">2.82896746078023*G7^-1.32495406990984</f>
        <v>0.0150661517706756</v>
      </c>
      <c r="AL7" s="1" t="n">
        <f aca="false">I7/100*AE7+K7/100*AF7+L7/100*AG7+Q7/100*AH7+R7/100*AI7+U7/100*AJ7</f>
        <v>1.47213935242898</v>
      </c>
      <c r="AM7" s="1" t="n">
        <f aca="false">500*(G7/100)^(AL7-1)</f>
        <v>367.184218383625</v>
      </c>
      <c r="AN7" s="1" t="n">
        <f aca="false">AM7/AD7</f>
        <v>10.3209110632254</v>
      </c>
    </row>
    <row r="8" s="1" customFormat="true" ht="18" hidden="false" customHeight="false" outlineLevel="0" collapsed="false">
      <c r="A8" s="9"/>
      <c r="B8" s="9"/>
      <c r="E8" s="1" t="n">
        <v>0.731</v>
      </c>
      <c r="G8" s="1" t="n">
        <v>96</v>
      </c>
      <c r="I8" s="1" t="n">
        <f aca="false">H8/(100-G8)*100</f>
        <v>0</v>
      </c>
      <c r="J8" s="1" t="n">
        <v>1</v>
      </c>
      <c r="K8" s="1" t="n">
        <f aca="false">J8/(100-G8)*100</f>
        <v>25</v>
      </c>
      <c r="L8" s="1" t="n">
        <v>3</v>
      </c>
      <c r="M8" s="1" t="n">
        <f aca="false">L8/(100-G8)*100</f>
        <v>75</v>
      </c>
      <c r="Q8" s="1" t="n">
        <f aca="false">P8/(100-G8)*100</f>
        <v>0</v>
      </c>
      <c r="S8" s="1" t="n">
        <f aca="false">R8/(100-G8)*100</f>
        <v>0</v>
      </c>
      <c r="U8" s="1" t="n">
        <f aca="false">T8/(100-G8)*100</f>
        <v>0</v>
      </c>
      <c r="V8" s="10" t="n">
        <f aca="false">7392.58534620219*G8^-1.69933960381971</f>
        <v>3.16405726683624</v>
      </c>
      <c r="W8" s="1" t="n">
        <v>0</v>
      </c>
      <c r="X8" s="1" t="n">
        <v>0</v>
      </c>
      <c r="Y8" s="10" t="n">
        <f aca="false">0.0986693264342153*EXP(-0.013951739946861*G8)</f>
        <v>0.0258524942974691</v>
      </c>
      <c r="Z8" s="1" t="n">
        <f aca="false">5.29786197862384*EXP(-0.0243998504115402*G8)</f>
        <v>0.50911451845437</v>
      </c>
      <c r="AA8" s="11" t="n">
        <f aca="false">243.389709060392*G8^-1.37465589270937</f>
        <v>0.458523269106671</v>
      </c>
      <c r="AB8" s="1" t="n">
        <f aca="false">0.941973387392998*EXP(-0.0167741305674518*G8)</f>
        <v>0.188229222459366</v>
      </c>
      <c r="AC8" s="1" t="n">
        <f aca="false">I8/100*V8+K8/100*W8+L8/100*X8+Q8/100*Y8+R8/100*Z8+U8/100*AA8</f>
        <v>0</v>
      </c>
      <c r="AD8" s="1" t="n">
        <f aca="false">20*(G8/100)^(AC8-1)</f>
        <v>20.8333333333333</v>
      </c>
      <c r="AE8" s="10" t="n">
        <f aca="false">-0.00000444611086103764*G8^2+0.000309941152962606*G8+0.0175745180710583</f>
        <v>0.00635351106014559</v>
      </c>
      <c r="AF8" s="1" t="n">
        <v>0</v>
      </c>
      <c r="AG8" s="1" t="n">
        <v>0</v>
      </c>
      <c r="AH8" s="1" t="n">
        <f aca="false">65.6707777814542*G8^(-0.843739615835563)</f>
        <v>1.39589062764307</v>
      </c>
      <c r="AI8" s="1" t="n">
        <f aca="false">5.53258838707935*G8^(-0.923369425971883)</f>
        <v>0.081763544522068</v>
      </c>
      <c r="AJ8" s="1" t="n">
        <f aca="false">0.000163617979665738*G8^2-0.022246285823837*G8+0.960773115027987</f>
        <v>0.333032976539077</v>
      </c>
      <c r="AK8" s="1" t="n">
        <f aca="false">2.82896746078023*G8^-1.32495406990984</f>
        <v>0.00668666574776478</v>
      </c>
      <c r="AL8" s="1" t="n">
        <f aca="false">I8/100*AE8+K8/100*AF8+L8/100*AG8+Q8/100*AH8+R8/100*AI8+U8/100*AJ8</f>
        <v>0</v>
      </c>
      <c r="AM8" s="1" t="n">
        <f aca="false">500*(G8/100)^(AL8-1)</f>
        <v>520.833333333333</v>
      </c>
      <c r="AN8" s="1" t="n">
        <f aca="false">AM8/AD8</f>
        <v>25</v>
      </c>
    </row>
    <row r="9" s="1" customFormat="true" ht="18" hidden="false" customHeight="false" outlineLevel="0" collapsed="false">
      <c r="A9" s="9"/>
      <c r="B9" s="9"/>
      <c r="E9" s="1" t="n">
        <v>0.989</v>
      </c>
      <c r="G9" s="1" t="n">
        <v>71</v>
      </c>
      <c r="I9" s="1" t="n">
        <f aca="false">H9/(100-G9)*100</f>
        <v>0</v>
      </c>
      <c r="K9" s="1" t="n">
        <f aca="false">J9/(100-G9)*100</f>
        <v>0</v>
      </c>
      <c r="L9" s="1" t="n">
        <v>8</v>
      </c>
      <c r="M9" s="1" t="n">
        <f aca="false">L9/(100-G9)*100</f>
        <v>27.5862068965517</v>
      </c>
      <c r="P9" s="1" t="n">
        <v>14</v>
      </c>
      <c r="Q9" s="1" t="n">
        <f aca="false">P9/(100-G9)*100</f>
        <v>48.2758620689655</v>
      </c>
      <c r="R9" s="1" t="n">
        <v>6</v>
      </c>
      <c r="S9" s="1" t="n">
        <f aca="false">R9/(100-G9)*100</f>
        <v>20.6896551724138</v>
      </c>
      <c r="U9" s="1" t="n">
        <f aca="false">T9/(100-G9)*100</f>
        <v>0</v>
      </c>
      <c r="V9" s="10" t="n">
        <f aca="false">7392.58534620219*G9^-1.69933960381971</f>
        <v>5.2829891433813</v>
      </c>
      <c r="W9" s="1" t="n">
        <v>0</v>
      </c>
      <c r="X9" s="1" t="n">
        <v>0</v>
      </c>
      <c r="Y9" s="10" t="n">
        <f aca="false">0.0986693264342153*EXP(-0.013951739946861*G9)</f>
        <v>0.0366422001647988</v>
      </c>
      <c r="Z9" s="1" t="n">
        <f aca="false">5.29786197862384*EXP(-0.0243998504115402*G9)</f>
        <v>0.936986841272003</v>
      </c>
      <c r="AA9" s="11" t="n">
        <f aca="false">243.389709060392*G9^-1.37465589270937</f>
        <v>0.694159087526532</v>
      </c>
      <c r="AB9" s="1" t="n">
        <f aca="false">0.941973387392998*EXP(-0.0167741305674518*G9)</f>
        <v>0.28629242477657</v>
      </c>
      <c r="AC9" s="1" t="n">
        <f aca="false">I9/100*V9+K9/100*W9+L9/100*X9+Q9/100*Y9+R9/100*Z9+U9/100*AA9</f>
        <v>0.0739085484869127</v>
      </c>
      <c r="AD9" s="1" t="n">
        <f aca="false">20*(G9/100)^(AC9-1)</f>
        <v>27.4649218374977</v>
      </c>
      <c r="AE9" s="10" t="n">
        <f aca="false">-0.00000444611086103764*G9^2+0.000309941152962606*G9+0.0175745180710583</f>
        <v>0.0171674950809126</v>
      </c>
      <c r="AF9" s="1" t="n">
        <v>0</v>
      </c>
      <c r="AG9" s="1" t="n">
        <v>0</v>
      </c>
      <c r="AH9" s="1" t="n">
        <f aca="false">65.6707777814542*G9^(-0.843739615835563)</f>
        <v>1.80049596315307</v>
      </c>
      <c r="AI9" s="1" t="n">
        <f aca="false">5.53258838707935*G9^(-0.923369425971883)</f>
        <v>0.108027170761353</v>
      </c>
      <c r="AJ9" s="1" t="n">
        <f aca="false">0.000163617979665738*G9^2-0.022246285823837*G9+0.960773115027987</f>
        <v>0.206085057030545</v>
      </c>
      <c r="AK9" s="1" t="n">
        <f aca="false">2.82896746078023*G9^-1.32495406990984</f>
        <v>0.0099723076583331</v>
      </c>
      <c r="AL9" s="1" t="n">
        <f aca="false">I9/100*AE9+K9/100*AF9+L9/100*AG9+Q9/100*AH9+R9/100*AI9+U9/100*AJ9</f>
        <v>0.875686577974751</v>
      </c>
      <c r="AM9" s="1" t="n">
        <f aca="false">500*(G9/100)^(AL9-1)</f>
        <v>521.747753756582</v>
      </c>
      <c r="AN9" s="1" t="n">
        <f aca="false">AM9/AD9</f>
        <v>18.9968774294578</v>
      </c>
    </row>
    <row r="10" s="1" customFormat="true" ht="18" hidden="false" customHeight="false" outlineLevel="0" collapsed="false">
      <c r="A10" s="9"/>
      <c r="B10" s="9"/>
      <c r="E10" s="1" t="n">
        <v>1.017</v>
      </c>
      <c r="G10" s="1" t="n">
        <v>94</v>
      </c>
      <c r="I10" s="1" t="n">
        <f aca="false">H10/(100-G10)*100</f>
        <v>0</v>
      </c>
      <c r="J10" s="1" t="n">
        <v>1</v>
      </c>
      <c r="K10" s="1" t="n">
        <f aca="false">J10/(100-G10)*100</f>
        <v>16.6666666666667</v>
      </c>
      <c r="L10" s="1" t="n">
        <v>5</v>
      </c>
      <c r="M10" s="1" t="n">
        <f aca="false">L10/(100-G10)*100</f>
        <v>83.3333333333333</v>
      </c>
      <c r="Q10" s="1" t="n">
        <f aca="false">P10/(100-G10)*100</f>
        <v>0</v>
      </c>
      <c r="S10" s="1" t="n">
        <f aca="false">R10/(100-G10)*100</f>
        <v>0</v>
      </c>
      <c r="U10" s="1" t="n">
        <f aca="false">T10/(100-G10)*100</f>
        <v>0</v>
      </c>
      <c r="V10" s="10" t="n">
        <f aca="false">7392.58534620219*G10^-1.69933960381971</f>
        <v>3.2793067432542</v>
      </c>
      <c r="W10" s="1" t="n">
        <v>0</v>
      </c>
      <c r="X10" s="1" t="n">
        <v>0</v>
      </c>
      <c r="Y10" s="10" t="n">
        <f aca="false">0.0986693264342153*EXP(-0.013951739946861*G10)</f>
        <v>0.0265840275500482</v>
      </c>
      <c r="Z10" s="1" t="n">
        <f aca="false">5.29786197862384*EXP(-0.0243998504115402*G10)</f>
        <v>0.534575342412669</v>
      </c>
      <c r="AA10" s="11" t="n">
        <f aca="false">243.389709060392*G10^-1.37465589270937</f>
        <v>0.471987373387215</v>
      </c>
      <c r="AB10" s="1" t="n">
        <f aca="false">0.941973387392998*EXP(-0.0167741305674518*G10)</f>
        <v>0.194651104759686</v>
      </c>
      <c r="AC10" s="1" t="n">
        <f aca="false">I10/100*V10+K10/100*W10+L10/100*X10+Q10/100*Y10+R10/100*Z10+U10/100*AA10</f>
        <v>0</v>
      </c>
      <c r="AD10" s="1" t="n">
        <f aca="false">20*(G10/100)^(AC10-1)</f>
        <v>21.2765957446809</v>
      </c>
      <c r="AE10" s="10" t="n">
        <f aca="false">-0.00000444611086103764*G10^2+0.000309941152962606*G10+0.0175745180710583</f>
        <v>0.00742315088141468</v>
      </c>
      <c r="AF10" s="1" t="n">
        <v>0</v>
      </c>
      <c r="AG10" s="1" t="n">
        <v>0</v>
      </c>
      <c r="AH10" s="1" t="n">
        <f aca="false">65.6707777814542*G10^(-0.843739615835563)</f>
        <v>1.42090820719476</v>
      </c>
      <c r="AI10" s="1" t="n">
        <f aca="false">5.53258838707935*G10^(-0.923369425971883)</f>
        <v>0.0833685844080882</v>
      </c>
      <c r="AJ10" s="1" t="n">
        <f aca="false">0.000163617979665738*G10^2-0.022246285823837*G10+0.960773115027987</f>
        <v>0.31535071591377</v>
      </c>
      <c r="AK10" s="1" t="n">
        <f aca="false">2.82896746078023*G10^-1.32495406990984</f>
        <v>0.00687581482579145</v>
      </c>
      <c r="AL10" s="1" t="n">
        <f aca="false">I10/100*AE10+K10/100*AF10+L10/100*AG10+Q10/100*AH10+R10/100*AI10+U10/100*AJ10</f>
        <v>0</v>
      </c>
      <c r="AM10" s="1" t="n">
        <f aca="false">500*(G10/100)^(AL10-1)</f>
        <v>531.914893617021</v>
      </c>
      <c r="AN10" s="1" t="n">
        <f aca="false">AM10/AD10</f>
        <v>25</v>
      </c>
    </row>
    <row r="11" s="1" customFormat="true" ht="18" hidden="false" customHeight="false" outlineLevel="0" collapsed="false">
      <c r="A11" s="9"/>
      <c r="B11" s="9"/>
      <c r="E11" s="1" t="n">
        <v>1.072</v>
      </c>
      <c r="G11" s="1" t="n">
        <v>96</v>
      </c>
      <c r="I11" s="1" t="n">
        <f aca="false">H11/(100-G11)*100</f>
        <v>0</v>
      </c>
      <c r="J11" s="1" t="n">
        <v>1</v>
      </c>
      <c r="K11" s="1" t="n">
        <f aca="false">J11/(100-G11)*100</f>
        <v>25</v>
      </c>
      <c r="L11" s="1" t="n">
        <v>3</v>
      </c>
      <c r="M11" s="1" t="n">
        <f aca="false">L11/(100-G11)*100</f>
        <v>75</v>
      </c>
      <c r="Q11" s="1" t="n">
        <f aca="false">P11/(100-G11)*100</f>
        <v>0</v>
      </c>
      <c r="S11" s="1" t="n">
        <f aca="false">R11/(100-G11)*100</f>
        <v>0</v>
      </c>
      <c r="U11" s="1" t="n">
        <f aca="false">T11/(100-G11)*100</f>
        <v>0</v>
      </c>
      <c r="V11" s="10" t="n">
        <f aca="false">7392.58534620219*G11^-1.69933960381971</f>
        <v>3.16405726683624</v>
      </c>
      <c r="W11" s="1" t="n">
        <v>0</v>
      </c>
      <c r="X11" s="1" t="n">
        <v>0</v>
      </c>
      <c r="Y11" s="10" t="n">
        <f aca="false">0.0986693264342153*EXP(-0.013951739946861*G11)</f>
        <v>0.0258524942974691</v>
      </c>
      <c r="Z11" s="1" t="n">
        <f aca="false">5.29786197862384*EXP(-0.0243998504115402*G11)</f>
        <v>0.50911451845437</v>
      </c>
      <c r="AA11" s="11" t="n">
        <f aca="false">243.389709060392*G11^-1.37465589270937</f>
        <v>0.458523269106671</v>
      </c>
      <c r="AB11" s="1" t="n">
        <f aca="false">0.941973387392998*EXP(-0.0167741305674518*G11)</f>
        <v>0.188229222459366</v>
      </c>
      <c r="AC11" s="1" t="n">
        <f aca="false">I11/100*V11+K11/100*W11+L11/100*X11+Q11/100*Y11+R11/100*Z11+U11/100*AA11</f>
        <v>0</v>
      </c>
      <c r="AD11" s="1" t="n">
        <f aca="false">20*(G11/100)^(AC11-1)</f>
        <v>20.8333333333333</v>
      </c>
      <c r="AE11" s="10" t="n">
        <f aca="false">-0.00000444611086103764*G11^2+0.000309941152962606*G11+0.0175745180710583</f>
        <v>0.00635351106014559</v>
      </c>
      <c r="AF11" s="1" t="n">
        <v>0</v>
      </c>
      <c r="AG11" s="1" t="n">
        <v>0</v>
      </c>
      <c r="AH11" s="1" t="n">
        <f aca="false">65.6707777814542*G11^(-0.843739615835563)</f>
        <v>1.39589062764307</v>
      </c>
      <c r="AI11" s="1" t="n">
        <f aca="false">5.53258838707935*G11^(-0.923369425971883)</f>
        <v>0.081763544522068</v>
      </c>
      <c r="AJ11" s="1" t="n">
        <f aca="false">0.000163617979665738*G11^2-0.022246285823837*G11+0.960773115027987</f>
        <v>0.333032976539077</v>
      </c>
      <c r="AK11" s="1" t="n">
        <f aca="false">2.82896746078023*G11^-1.32495406990984</f>
        <v>0.00668666574776478</v>
      </c>
      <c r="AL11" s="1" t="n">
        <f aca="false">I11/100*AE11+K11/100*AF11+L11/100*AG11+Q11/100*AH11+R11/100*AI11+U11/100*AJ11</f>
        <v>0</v>
      </c>
      <c r="AM11" s="1" t="n">
        <f aca="false">500*(G11/100)^(AL11-1)</f>
        <v>520.833333333333</v>
      </c>
      <c r="AN11" s="1" t="n">
        <f aca="false">AM11/AD11</f>
        <v>25</v>
      </c>
    </row>
    <row r="12" s="1" customFormat="true" ht="18" hidden="false" customHeight="false" outlineLevel="0" collapsed="false">
      <c r="A12" s="9"/>
      <c r="B12" s="9"/>
      <c r="E12" s="1" t="n">
        <v>1.255</v>
      </c>
      <c r="G12" s="1" t="n">
        <v>97</v>
      </c>
      <c r="I12" s="1" t="n">
        <f aca="false">H12/(100-G12)*100</f>
        <v>0</v>
      </c>
      <c r="K12" s="1" t="n">
        <f aca="false">J12/(100-G12)*100</f>
        <v>0</v>
      </c>
      <c r="L12" s="1" t="n">
        <v>3</v>
      </c>
      <c r="M12" s="1" t="n">
        <f aca="false">L12/(100-G12)*100</f>
        <v>100</v>
      </c>
      <c r="Q12" s="1" t="n">
        <f aca="false">P12/(100-G12)*100</f>
        <v>0</v>
      </c>
      <c r="S12" s="1" t="n">
        <f aca="false">R12/(100-G12)*100</f>
        <v>0</v>
      </c>
      <c r="U12" s="1" t="n">
        <f aca="false">T12/(100-G12)*100</f>
        <v>0</v>
      </c>
      <c r="V12" s="10" t="n">
        <f aca="false">7392.58534620219*G12^-1.69933960381971</f>
        <v>3.10882628560855</v>
      </c>
      <c r="W12" s="1" t="n">
        <v>0</v>
      </c>
      <c r="X12" s="1" t="n">
        <v>0</v>
      </c>
      <c r="Y12" s="10" t="n">
        <f aca="false">0.0986693264342153*EXP(-0.013951739946861*G12)</f>
        <v>0.025494311466942</v>
      </c>
      <c r="Z12" s="1" t="n">
        <f aca="false">5.29786197862384*EXP(-0.0243998504115402*G12)</f>
        <v>0.496842526585582</v>
      </c>
      <c r="AA12" s="11" t="n">
        <f aca="false">243.389709060392*G12^-1.37465589270937</f>
        <v>0.452037786437315</v>
      </c>
      <c r="AB12" s="1" t="n">
        <f aca="false">0.941973387392998*EXP(-0.0167741305674518*G12)</f>
        <v>0.185098174623111</v>
      </c>
      <c r="AC12" s="1" t="n">
        <f aca="false">I12/100*V12+K12/100*W12+L12/100*X12+Q12/100*Y12+R12/100*Z12+U12/100*AA12</f>
        <v>0</v>
      </c>
      <c r="AD12" s="1" t="n">
        <f aca="false">20*(G12/100)^(AC12-1)</f>
        <v>20.6185567010309</v>
      </c>
      <c r="AE12" s="10" t="n">
        <f aca="false">-0.00000444611086103764*G12^2+0.000309941152962606*G12+0.0175745180710583</f>
        <v>0.00580535281692793</v>
      </c>
      <c r="AF12" s="1" t="n">
        <v>0</v>
      </c>
      <c r="AG12" s="1" t="n">
        <v>0</v>
      </c>
      <c r="AH12" s="1" t="n">
        <f aca="false">65.6707777814542*G12^(-0.843739615835563)</f>
        <v>1.38373886821506</v>
      </c>
      <c r="AI12" s="1" t="n">
        <f aca="false">5.53258838707935*G12^(-0.923369425971883)</f>
        <v>0.0809849064806709</v>
      </c>
      <c r="AJ12" s="1" t="n">
        <f aca="false">0.000163617979665738*G12^2-0.022246285823837*G12+0.960773115027987</f>
        <v>0.342364960790727</v>
      </c>
      <c r="AK12" s="1" t="n">
        <f aca="false">2.82896746078023*G12^-1.32495406990984</f>
        <v>0.00659548378351544</v>
      </c>
      <c r="AL12" s="1" t="n">
        <f aca="false">I12/100*AE12+K12/100*AF12+L12/100*AG12+Q12/100*AH12+R12/100*AI12+U12/100*AJ12</f>
        <v>0</v>
      </c>
      <c r="AM12" s="1" t="n">
        <f aca="false">500*(G12/100)^(AL12-1)</f>
        <v>515.463917525773</v>
      </c>
      <c r="AN12" s="1" t="n">
        <f aca="false">AM12/AD12</f>
        <v>25</v>
      </c>
    </row>
    <row r="13" s="1" customFormat="true" ht="18" hidden="false" customHeight="false" outlineLevel="0" collapsed="false">
      <c r="A13" s="9"/>
      <c r="B13" s="9"/>
      <c r="E13" s="1" t="n">
        <v>1.613</v>
      </c>
      <c r="G13" s="1" t="n">
        <v>75</v>
      </c>
      <c r="I13" s="1" t="n">
        <f aca="false">H13/(100-G13)*100</f>
        <v>0</v>
      </c>
      <c r="J13" s="1" t="n">
        <v>5</v>
      </c>
      <c r="K13" s="1" t="n">
        <f aca="false">J13/(100-G13)*100</f>
        <v>20</v>
      </c>
      <c r="L13" s="1" t="n">
        <v>6</v>
      </c>
      <c r="M13" s="1" t="n">
        <f aca="false">L13/(100-G13)*100</f>
        <v>24</v>
      </c>
      <c r="P13" s="1" t="n">
        <v>8</v>
      </c>
      <c r="Q13" s="1" t="n">
        <f aca="false">P13/(100-G13)*100</f>
        <v>32</v>
      </c>
      <c r="R13" s="1" t="n">
        <v>6</v>
      </c>
      <c r="S13" s="1" t="n">
        <f aca="false">R13/(100-G13)*100</f>
        <v>24</v>
      </c>
      <c r="U13" s="1" t="n">
        <f aca="false">T13/(100-G13)*100</f>
        <v>0</v>
      </c>
      <c r="V13" s="10" t="n">
        <f aca="false">7392.58534620219*G13^-1.69933960381971</f>
        <v>4.81316203698084</v>
      </c>
      <c r="W13" s="1" t="n">
        <v>0</v>
      </c>
      <c r="X13" s="1" t="n">
        <v>0</v>
      </c>
      <c r="Y13" s="10" t="n">
        <f aca="false">0.0986693264342153*EXP(-0.013951739946861*G13)</f>
        <v>0.0346533231201795</v>
      </c>
      <c r="Z13" s="1" t="n">
        <f aca="false">5.29786197862384*EXP(-0.0243998504115402*G13)</f>
        <v>0.849858476194539</v>
      </c>
      <c r="AA13" s="11" t="n">
        <f aca="false">243.389709060392*G13^-1.37465589270937</f>
        <v>0.64378106151906</v>
      </c>
      <c r="AB13" s="1" t="n">
        <f aca="false">0.941973387392998*EXP(-0.0167741305674518*G13)</f>
        <v>0.267713460272152</v>
      </c>
      <c r="AC13" s="1" t="n">
        <f aca="false">I13/100*V13+K13/100*W13+L13/100*X13+Q13/100*Y13+R13/100*Z13+U13/100*AA13</f>
        <v>0.0620805719701298</v>
      </c>
      <c r="AD13" s="1" t="n">
        <f aca="false">20*(G13/100)^(AC13-1)</f>
        <v>26.1946418000278</v>
      </c>
      <c r="AE13" s="10" t="n">
        <f aca="false">-0.00000444611086103764*G13^2+0.000309941152962606*G13+0.0175745180710583</f>
        <v>0.015810730949917</v>
      </c>
      <c r="AF13" s="1" t="n">
        <v>0</v>
      </c>
      <c r="AG13" s="1" t="n">
        <v>0</v>
      </c>
      <c r="AH13" s="1" t="n">
        <f aca="false">65.6707777814542*G13^(-0.843739615835563)</f>
        <v>1.71912988434482</v>
      </c>
      <c r="AI13" s="1" t="n">
        <f aca="false">5.53258838707935*G13^(-0.923369425971883)</f>
        <v>0.102696139559142</v>
      </c>
      <c r="AJ13" s="1" t="n">
        <f aca="false">0.000163617979665738*G13^2-0.022246285823837*G13+0.960773115027987</f>
        <v>0.212652813859988</v>
      </c>
      <c r="AK13" s="1" t="n">
        <f aca="false">2.82896746078023*G13^-1.32495406990984</f>
        <v>0.00927380372182728</v>
      </c>
      <c r="AL13" s="1" t="n">
        <f aca="false">I13/100*AE13+K13/100*AF13+L13/100*AG13+Q13/100*AH13+R13/100*AI13+U13/100*AJ13</f>
        <v>0.556283331363891</v>
      </c>
      <c r="AM13" s="1" t="n">
        <f aca="false">500*(G13/100)^(AL13-1)</f>
        <v>568.077259226819</v>
      </c>
      <c r="AN13" s="1" t="n">
        <f aca="false">AM13/AD13</f>
        <v>21.6867733318734</v>
      </c>
    </row>
    <row r="14" s="1" customFormat="true" ht="18" hidden="false" customHeight="false" outlineLevel="0" collapsed="false">
      <c r="A14" s="9"/>
      <c r="B14" s="9"/>
      <c r="E14" s="1" t="n">
        <v>2.04</v>
      </c>
      <c r="G14" s="1" t="n">
        <v>86</v>
      </c>
      <c r="I14" s="1" t="n">
        <f aca="false">H14/(100-G14)*100</f>
        <v>0</v>
      </c>
      <c r="K14" s="1" t="n">
        <f aca="false">J14/(100-G14)*100</f>
        <v>0</v>
      </c>
      <c r="L14" s="1" t="n">
        <v>8</v>
      </c>
      <c r="M14" s="1" t="n">
        <f aca="false">L14/(100-G14)*100</f>
        <v>57.1428571428571</v>
      </c>
      <c r="P14" s="1" t="n">
        <v>3</v>
      </c>
      <c r="Q14" s="1" t="n">
        <f aca="false">P14/(100-G14)*100</f>
        <v>21.4285714285714</v>
      </c>
      <c r="R14" s="1" t="n">
        <v>3</v>
      </c>
      <c r="S14" s="1" t="n">
        <f aca="false">R14/(100-G14)*100</f>
        <v>21.4285714285714</v>
      </c>
      <c r="U14" s="1" t="n">
        <f aca="false">T14/(100-G14)*100</f>
        <v>0</v>
      </c>
      <c r="V14" s="10" t="n">
        <f aca="false">7392.58534620219*G14^-1.69933960381971</f>
        <v>3.81440247360819</v>
      </c>
      <c r="W14" s="1" t="n">
        <v>0</v>
      </c>
      <c r="X14" s="1" t="n">
        <v>0</v>
      </c>
      <c r="Y14" s="10" t="n">
        <f aca="false">0.0986693264342153*EXP(-0.013951739946861*G14)</f>
        <v>0.0297230989802617</v>
      </c>
      <c r="Z14" s="1" t="n">
        <f aca="false">5.29786197862384*EXP(-0.0243998504115402*G14)</f>
        <v>0.649804457165898</v>
      </c>
      <c r="AA14" s="11" t="n">
        <f aca="false">243.389709060392*G14^-1.37465589270937</f>
        <v>0.53337482836825</v>
      </c>
      <c r="AB14" s="1" t="n">
        <f aca="false">0.941973387392998*EXP(-0.0167741305674518*G14)</f>
        <v>0.222605644174653</v>
      </c>
      <c r="AC14" s="1" t="n">
        <f aca="false">I14/100*V14+K14/100*W14+L14/100*X14+Q14/100*Y14+R14/100*Z14+U14/100*AA14</f>
        <v>0.0258633692107473</v>
      </c>
      <c r="AD14" s="1" t="n">
        <f aca="false">20*(G14/100)^(AC14-1)</f>
        <v>23.1652746536823</v>
      </c>
      <c r="AE14" s="10" t="n">
        <f aca="false">-0.00000444611086103764*G14^2+0.000309941152962606*G14+0.0175745180710583</f>
        <v>0.011346021297608</v>
      </c>
      <c r="AF14" s="1" t="n">
        <v>0</v>
      </c>
      <c r="AG14" s="1" t="n">
        <v>0</v>
      </c>
      <c r="AH14" s="1" t="n">
        <f aca="false">65.6707777814542*G14^(-0.843739615835563)</f>
        <v>1.53164874663988</v>
      </c>
      <c r="AI14" s="1" t="n">
        <f aca="false">5.53258838707935*G14^(-0.923369425971883)</f>
        <v>0.0905048048671441</v>
      </c>
      <c r="AJ14" s="1" t="n">
        <f aca="false">0.000163617979665738*G14^2-0.022246285823837*G14+0.960773115027987</f>
        <v>0.257711111785803</v>
      </c>
      <c r="AK14" s="1" t="n">
        <f aca="false">2.82896746078023*G14^-1.32495406990984</f>
        <v>0.00773582000161671</v>
      </c>
      <c r="AL14" s="1" t="n">
        <f aca="false">I14/100*AE14+K14/100*AF14+L14/100*AG14+Q14/100*AH14+R14/100*AI14+U14/100*AJ14</f>
        <v>0.33092558985456</v>
      </c>
      <c r="AM14" s="1" t="n">
        <f aca="false">500*(G14/100)^(AL14-1)</f>
        <v>553.08950082755</v>
      </c>
      <c r="AN14" s="1" t="n">
        <f aca="false">AM14/AD14</f>
        <v>23.8758015648923</v>
      </c>
    </row>
    <row r="15" customFormat="false" ht="15" hidden="false" customHeight="false" outlineLevel="0" collapsed="false">
      <c r="A15" s="12"/>
      <c r="B15" s="12"/>
    </row>
    <row r="16" s="1" customFormat="true" ht="46" hidden="false" customHeight="false" outlineLevel="0" collapsed="false">
      <c r="A16" s="9" t="s">
        <v>73</v>
      </c>
      <c r="B16" s="9" t="s">
        <v>72</v>
      </c>
      <c r="C16" s="1" t="n">
        <v>6.68</v>
      </c>
      <c r="E16" s="1" t="n">
        <v>2.22</v>
      </c>
      <c r="F16" s="1" t="n">
        <f aca="false">MEDIAN(E16:E19)</f>
        <v>2.651</v>
      </c>
      <c r="G16" s="1" t="n">
        <v>66</v>
      </c>
      <c r="I16" s="1" t="n">
        <f aca="false">H16/(100-G16)*100</f>
        <v>0</v>
      </c>
      <c r="J16" s="1" t="n">
        <v>2</v>
      </c>
      <c r="K16" s="1" t="n">
        <f aca="false">J16/(100-G16)*100</f>
        <v>5.88235294117647</v>
      </c>
      <c r="M16" s="1" t="n">
        <f aca="false">L16/(100-G16)*100</f>
        <v>0</v>
      </c>
      <c r="P16" s="1" t="n">
        <v>3</v>
      </c>
      <c r="Q16" s="1" t="n">
        <f aca="false">P16/(100-G16)*100</f>
        <v>8.82352941176471</v>
      </c>
      <c r="S16" s="1" t="n">
        <f aca="false">R16/(100-G16)*100</f>
        <v>0</v>
      </c>
      <c r="T16" s="1" t="n">
        <v>28</v>
      </c>
      <c r="U16" s="1" t="n">
        <f aca="false">T16/(100-G16)*100</f>
        <v>82.3529411764706</v>
      </c>
      <c r="V16" s="10" t="n">
        <f aca="false">7392.58534620219*G16^-1.69933960381971</f>
        <v>5.98099275768664</v>
      </c>
      <c r="W16" s="1" t="n">
        <v>0</v>
      </c>
      <c r="X16" s="1" t="n">
        <v>0</v>
      </c>
      <c r="Y16" s="10" t="n">
        <f aca="false">0.0986693264342153*EXP(-0.013951739946861*G16)</f>
        <v>0.039289577726431</v>
      </c>
      <c r="Z16" s="1" t="n">
        <f aca="false">5.29786197862384*EXP(-0.0243998504115402*G16)</f>
        <v>1.05856393549619</v>
      </c>
      <c r="AA16" s="11" t="n">
        <f aca="false">243.389709060392*G16^-1.37465589270937</f>
        <v>0.767459415432783</v>
      </c>
      <c r="AB16" s="1" t="n">
        <f aca="false">0.941973387392998*EXP(-0.0167741305674518*G16)</f>
        <v>0.31133963976196</v>
      </c>
      <c r="AC16" s="1" t="n">
        <f aca="false">I16/100*V16+K16/100*W16+L16/100*X16+Q16/100*Y16+R16/100*Z16+U16/100*AA16</f>
        <v>0.635492128391095</v>
      </c>
      <c r="AD16" s="1" t="n">
        <f aca="false">20*(G16/100)^(AC16-1)</f>
        <v>23.2706037791388</v>
      </c>
      <c r="AE16" s="10" t="n">
        <f aca="false">-0.00000444611086103764*G16^2+0.000309941152962606*G16+0.0175745180710583</f>
        <v>0.0186633752559103</v>
      </c>
      <c r="AF16" s="1" t="n">
        <v>0</v>
      </c>
      <c r="AG16" s="1" t="n">
        <v>0</v>
      </c>
      <c r="AH16" s="1" t="n">
        <f aca="false">65.6707777814542*G16^(-0.843739615835563)</f>
        <v>1.91492098636611</v>
      </c>
      <c r="AI16" s="1" t="n">
        <f aca="false">5.53258838707935*G16^(-0.923369425971883)</f>
        <v>0.115562551362863</v>
      </c>
      <c r="AJ16" s="1" t="n">
        <f aca="false">0.000163617979665738*G16^2-0.022246285823837*G16+0.960773115027987</f>
        <v>0.2052381700787</v>
      </c>
      <c r="AK16" s="1" t="n">
        <f aca="false">2.82896746078023*G16^-1.32495406990984</f>
        <v>0.0109853983388333</v>
      </c>
      <c r="AL16" s="1" t="n">
        <f aca="false">I16/100*AE16+K16/100*AF16+L16/100*AG16+Q16/100*AH16+R16/100*AI16+U16/100*AJ16</f>
        <v>0.337983285920645</v>
      </c>
      <c r="AM16" s="1" t="n">
        <f aca="false">500*(G16/100)^(AL16-1)</f>
        <v>658.316795296469</v>
      </c>
      <c r="AN16" s="1" t="n">
        <f aca="false">AM16/AD16</f>
        <v>28.2896310531755</v>
      </c>
    </row>
    <row r="17" s="1" customFormat="true" ht="18" hidden="false" customHeight="false" outlineLevel="0" collapsed="false">
      <c r="A17" s="9"/>
      <c r="B17" s="9"/>
      <c r="E17" s="1" t="n">
        <v>2.496</v>
      </c>
      <c r="G17" s="1" t="n">
        <v>76</v>
      </c>
      <c r="I17" s="1" t="n">
        <f aca="false">H17/(100-G17)*100</f>
        <v>0</v>
      </c>
      <c r="K17" s="1" t="n">
        <f aca="false">J17/(100-G17)*100</f>
        <v>0</v>
      </c>
      <c r="L17" s="1" t="n">
        <v>3</v>
      </c>
      <c r="M17" s="1" t="n">
        <f aca="false">L17/(100-G17)*100</f>
        <v>12.5</v>
      </c>
      <c r="Q17" s="1" t="n">
        <f aca="false">P17/(100-G17)*100</f>
        <v>0</v>
      </c>
      <c r="R17" s="1" t="n">
        <v>4</v>
      </c>
      <c r="S17" s="1" t="n">
        <f aca="false">R17/(100-G17)*100</f>
        <v>16.6666666666667</v>
      </c>
      <c r="T17" s="1" t="n">
        <v>17</v>
      </c>
      <c r="U17" s="1" t="n">
        <f aca="false">T17/(100-G17)*100</f>
        <v>70.8333333333333</v>
      </c>
      <c r="V17" s="10" t="n">
        <f aca="false">7392.58534620219*G17^-1.69933960381971</f>
        <v>4.70603683680806</v>
      </c>
      <c r="W17" s="1" t="n">
        <v>0</v>
      </c>
      <c r="X17" s="1" t="n">
        <v>0</v>
      </c>
      <c r="Y17" s="10" t="n">
        <f aca="false">0.0986693264342153*EXP(-0.013951739946861*G17)</f>
        <v>0.0341732059902988</v>
      </c>
      <c r="Z17" s="1" t="n">
        <f aca="false">5.29786197862384*EXP(-0.0243998504115402*G17)</f>
        <v>0.829372994183256</v>
      </c>
      <c r="AA17" s="11" t="n">
        <f aca="false">243.389709060392*G17^-1.37465589270937</f>
        <v>0.632165402495339</v>
      </c>
      <c r="AB17" s="1" t="n">
        <f aca="false">0.941973387392998*EXP(-0.0167741305674518*G17)</f>
        <v>0.263260253487524</v>
      </c>
      <c r="AC17" s="1" t="n">
        <f aca="false">I17/100*V17+K17/100*W17+L17/100*X17+Q17/100*Y17+R17/100*Z17+U17/100*AA17</f>
        <v>0.480958746534862</v>
      </c>
      <c r="AD17" s="1" t="n">
        <f aca="false">20*(G17/100)^(AC17-1)</f>
        <v>23.0617711475723</v>
      </c>
      <c r="AE17" s="10" t="n">
        <f aca="false">-0.00000444611086103764*G17^2+0.000309941152962606*G17+0.0175745180710583</f>
        <v>0.015449309362863</v>
      </c>
      <c r="AF17" s="1" t="n">
        <v>0</v>
      </c>
      <c r="AG17" s="1" t="n">
        <v>0</v>
      </c>
      <c r="AH17" s="1" t="n">
        <f aca="false">65.6707777814542*G17^(-0.843739615835563)</f>
        <v>1.70002466384273</v>
      </c>
      <c r="AI17" s="1" t="n">
        <f aca="false">5.53258838707935*G17^(-0.923369425971883)</f>
        <v>0.101447790751754</v>
      </c>
      <c r="AJ17" s="1" t="n">
        <f aca="false">0.000163617979665738*G17^2-0.022246285823837*G17+0.960773115027987</f>
        <v>0.215112842965678</v>
      </c>
      <c r="AK17" s="1" t="n">
        <f aca="false">2.82896746078023*G17^-1.32495406990984</f>
        <v>0.00911247454856968</v>
      </c>
      <c r="AL17" s="1" t="n">
        <f aca="false">I17/100*AE17+K17/100*AF17+L17/100*AG17+Q17/100*AH17+R17/100*AI17+U17/100*AJ17</f>
        <v>0.156429508730759</v>
      </c>
      <c r="AM17" s="1" t="n">
        <f aca="false">500*(G17/100)^(AL17-1)</f>
        <v>630.248964566389</v>
      </c>
      <c r="AN17" s="1" t="n">
        <f aca="false">AM17/AD17</f>
        <v>27.3287320619663</v>
      </c>
    </row>
    <row r="18" s="1" customFormat="true" ht="18" hidden="false" customHeight="false" outlineLevel="0" collapsed="false">
      <c r="A18" s="9"/>
      <c r="B18" s="9"/>
      <c r="E18" s="1" t="n">
        <v>2.806</v>
      </c>
      <c r="G18" s="1" t="n">
        <v>65</v>
      </c>
      <c r="I18" s="1" t="n">
        <f aca="false">H18/(100-G18)*100</f>
        <v>0</v>
      </c>
      <c r="J18" s="1" t="n">
        <v>1</v>
      </c>
      <c r="K18" s="1" t="n">
        <f aca="false">J18/(100-G18)*100</f>
        <v>2.85714285714286</v>
      </c>
      <c r="M18" s="1" t="n">
        <f aca="false">L18/(100-G18)*100</f>
        <v>0</v>
      </c>
      <c r="P18" s="1" t="n">
        <v>3</v>
      </c>
      <c r="Q18" s="1" t="n">
        <f aca="false">P18/(100-G18)*100</f>
        <v>8.57142857142857</v>
      </c>
      <c r="S18" s="1" t="n">
        <f aca="false">R18/(100-G18)*100</f>
        <v>0</v>
      </c>
      <c r="T18" s="1" t="n">
        <v>31</v>
      </c>
      <c r="U18" s="1" t="n">
        <f aca="false">T18/(100-G18)*100</f>
        <v>88.5714285714286</v>
      </c>
      <c r="V18" s="10" t="n">
        <f aca="false">7392.58534620219*G18^-1.69933960381971</f>
        <v>6.13819783718594</v>
      </c>
      <c r="W18" s="1" t="n">
        <v>0</v>
      </c>
      <c r="X18" s="1" t="n">
        <v>0</v>
      </c>
      <c r="Y18" s="10" t="n">
        <f aca="false">0.0986693264342153*EXP(-0.013951739946861*G18)</f>
        <v>0.0398415774216773</v>
      </c>
      <c r="Z18" s="1" t="n">
        <f aca="false">5.29786197862384*EXP(-0.0243998504115402*G18)</f>
        <v>1.08471042520647</v>
      </c>
      <c r="AA18" s="11" t="n">
        <f aca="false">243.389709060392*G18^-1.37465589270937</f>
        <v>0.783736698098234</v>
      </c>
      <c r="AB18" s="1" t="n">
        <f aca="false">0.941973387392998*EXP(-0.0167741305674518*G18)</f>
        <v>0.3166061385127</v>
      </c>
      <c r="AC18" s="1" t="n">
        <f aca="false">I18/100*V18+K18/100*W18+L18/100*X18+Q18/100*Y18+R18/100*Z18+U18/100*AA18</f>
        <v>0.69758178209458</v>
      </c>
      <c r="AD18" s="1" t="n">
        <f aca="false">20*(G18/100)^(AC18-1)</f>
        <v>22.7828685772327</v>
      </c>
      <c r="AE18" s="10" t="n">
        <f aca="false">-0.00000444611086103764*G18^2+0.000309941152962606*G18+0.0175745180710583</f>
        <v>0.0189358746257437</v>
      </c>
      <c r="AF18" s="1" t="n">
        <v>0</v>
      </c>
      <c r="AG18" s="1" t="n">
        <v>0</v>
      </c>
      <c r="AH18" s="1" t="n">
        <f aca="false">65.6707777814542*G18^(-0.843739615835563)</f>
        <v>1.93974812557515</v>
      </c>
      <c r="AI18" s="1" t="n">
        <f aca="false">5.53258838707935*G18^(-0.923369425971883)</f>
        <v>0.117203233995949</v>
      </c>
      <c r="AJ18" s="1" t="n">
        <f aca="false">0.000163617979665738*G18^2-0.022246285823837*G18+0.960773115027987</f>
        <v>0.206050500566325</v>
      </c>
      <c r="AK18" s="1" t="n">
        <f aca="false">2.82896746078023*G18^-1.32495406990984</f>
        <v>0.0112098815053377</v>
      </c>
      <c r="AL18" s="1" t="n">
        <f aca="false">I18/100*AE18+K18/100*AF18+L18/100*AG18+Q18/100*AH18+R18/100*AI18+U18/100*AJ18</f>
        <v>0.348765996979473</v>
      </c>
      <c r="AM18" s="1" t="n">
        <f aca="false">500*(G18/100)^(AL18-1)</f>
        <v>661.922567320501</v>
      </c>
      <c r="AN18" s="1" t="n">
        <f aca="false">AM18/AD18</f>
        <v>29.0535217317617</v>
      </c>
    </row>
    <row r="19" s="1" customFormat="true" ht="18" hidden="false" customHeight="false" outlineLevel="0" collapsed="false">
      <c r="A19" s="9"/>
      <c r="B19" s="9"/>
      <c r="E19" s="1" t="n">
        <v>3.027</v>
      </c>
      <c r="G19" s="1" t="n">
        <v>82</v>
      </c>
      <c r="I19" s="1" t="n">
        <f aca="false">H19/(100-G19)*100</f>
        <v>0</v>
      </c>
      <c r="K19" s="1" t="n">
        <f aca="false">J19/(100-G19)*100</f>
        <v>0</v>
      </c>
      <c r="L19" s="1" t="n">
        <v>2</v>
      </c>
      <c r="M19" s="1" t="n">
        <f aca="false">L19/(100-G19)*100</f>
        <v>11.1111111111111</v>
      </c>
      <c r="Q19" s="1" t="n">
        <f aca="false">P19/(100-G19)*100</f>
        <v>0</v>
      </c>
      <c r="S19" s="1" t="n">
        <f aca="false">R19/(100-G19)*100</f>
        <v>0</v>
      </c>
      <c r="T19" s="1" t="n">
        <v>16</v>
      </c>
      <c r="U19" s="1" t="n">
        <f aca="false">T19/(100-G19)*100</f>
        <v>88.8888888888889</v>
      </c>
      <c r="V19" s="10" t="n">
        <f aca="false">7392.58534620219*G19^-1.69933960381971</f>
        <v>4.13596327097215</v>
      </c>
      <c r="W19" s="1" t="n">
        <v>0</v>
      </c>
      <c r="X19" s="1" t="n">
        <v>0</v>
      </c>
      <c r="Y19" s="10" t="n">
        <f aca="false">0.0986693264342153*EXP(-0.013951739946861*G19)</f>
        <v>0.0314290129860203</v>
      </c>
      <c r="Z19" s="1" t="n">
        <f aca="false">5.29786197862384*EXP(-0.0243998504115402*G19)</f>
        <v>0.716423078452619</v>
      </c>
      <c r="AA19" s="11" t="n">
        <f aca="false">243.389709060392*G19^-1.37465589270937</f>
        <v>0.569464586765131</v>
      </c>
      <c r="AB19" s="1" t="n">
        <f aca="false">0.941973387392998*EXP(-0.0167741305674518*G19)</f>
        <v>0.238054185153503</v>
      </c>
      <c r="AC19" s="1" t="n">
        <f aca="false">I19/100*V19+K19/100*W19+L19/100*X19+Q19/100*Y19+R19/100*Z19+U19/100*AA19</f>
        <v>0.506190743791227</v>
      </c>
      <c r="AD19" s="1" t="n">
        <f aca="false">20*(G19/100)^(AC19-1)</f>
        <v>22.059187548995</v>
      </c>
      <c r="AE19" s="10" t="n">
        <f aca="false">-0.00000444611086103764*G19^2+0.000309941152962606*G19+0.0175745180710583</f>
        <v>0.0130940431843749</v>
      </c>
      <c r="AF19" s="1" t="n">
        <v>0</v>
      </c>
      <c r="AG19" s="1" t="n">
        <v>0</v>
      </c>
      <c r="AH19" s="1" t="n">
        <f aca="false">65.6707777814542*G19^(-0.843739615835563)</f>
        <v>1.59445253510312</v>
      </c>
      <c r="AI19" s="1" t="n">
        <f aca="false">5.53258838707935*G19^(-0.923369425971883)</f>
        <v>0.0945738703544705</v>
      </c>
      <c r="AJ19" s="1" t="n">
        <f aca="false">0.000163617979665738*G19^2-0.022246285823837*G19+0.960773115027987</f>
        <v>0.236744972745776</v>
      </c>
      <c r="AK19" s="1" t="n">
        <f aca="false">2.82896746078023*G19^-1.32495406990984</f>
        <v>0.00823972086384637</v>
      </c>
      <c r="AL19" s="1" t="n">
        <f aca="false">I19/100*AE19+K19/100*AF19+L19/100*AG19+Q19/100*AH19+R19/100*AI19+U19/100*AJ19</f>
        <v>0.210439975774023</v>
      </c>
      <c r="AM19" s="1" t="n">
        <f aca="false">500*(G19/100)^(AL19-1)</f>
        <v>584.815858805688</v>
      </c>
      <c r="AN19" s="1" t="n">
        <f aca="false">AM19/AD19</f>
        <v>26.5112147719299</v>
      </c>
    </row>
    <row r="20" customFormat="false" ht="18" hidden="false" customHeight="false" outlineLevel="0" collapsed="false">
      <c r="A20" s="12"/>
      <c r="B20" s="12"/>
      <c r="V20" s="13"/>
      <c r="Y20" s="13"/>
      <c r="AA20" s="14"/>
      <c r="AB20" s="14"/>
      <c r="AE20" s="13"/>
    </row>
    <row r="21" s="3" customFormat="true" ht="31" hidden="false" customHeight="false" outlineLevel="0" collapsed="false">
      <c r="A21" s="15" t="s">
        <v>74</v>
      </c>
      <c r="B21" s="15" t="s">
        <v>75</v>
      </c>
      <c r="C21" s="3" t="n">
        <v>10.79</v>
      </c>
      <c r="D21" s="3" t="n">
        <v>3.8</v>
      </c>
      <c r="E21" s="3" t="n">
        <v>12</v>
      </c>
      <c r="F21" s="3" t="n">
        <f aca="false">MEDIAN(E21:E24)</f>
        <v>12</v>
      </c>
      <c r="G21" s="3" t="n">
        <v>88.9</v>
      </c>
      <c r="I21" s="3" t="n">
        <f aca="false">H21/(100-G21)*100</f>
        <v>0</v>
      </c>
      <c r="K21" s="3" t="n">
        <f aca="false">J21/(100-G21)*100</f>
        <v>0</v>
      </c>
      <c r="L21" s="3" t="n">
        <v>0</v>
      </c>
      <c r="N21" s="3" t="n">
        <v>8.2</v>
      </c>
      <c r="O21" s="3" t="n">
        <f aca="false">N21/(100-G21)*100</f>
        <v>73.8738738738739</v>
      </c>
      <c r="Q21" s="3" t="n">
        <f aca="false">P21/(100-G21)*100</f>
        <v>0</v>
      </c>
      <c r="R21" s="3" t="n">
        <v>2.8</v>
      </c>
      <c r="S21" s="3" t="n">
        <f aca="false">R21/(100-G21)*100</f>
        <v>25.2252252252252</v>
      </c>
      <c r="U21" s="3" t="n">
        <f aca="false">T21/(100-G21)*100</f>
        <v>0</v>
      </c>
      <c r="V21" s="16" t="n">
        <f aca="false">7392.58534620219*G21^-1.69933960381971</f>
        <v>3.60537464922344</v>
      </c>
      <c r="W21" s="3" t="n">
        <v>0</v>
      </c>
      <c r="X21" s="3" t="n">
        <v>0</v>
      </c>
      <c r="Y21" s="16" t="n">
        <f aca="false">0.0986693264342153*EXP(-0.013951739946861*G21)</f>
        <v>0.0285445047971857</v>
      </c>
      <c r="Z21" s="3" t="n">
        <f aca="false">5.29786197862384*EXP(-0.0243998504115402*G21)</f>
        <v>0.605413633591543</v>
      </c>
      <c r="AA21" s="17" t="n">
        <f aca="false">243.389709060392*G21^-1.37465589270937</f>
        <v>0.509604109489536</v>
      </c>
      <c r="AB21" s="3" t="n">
        <f aca="false">0.941973387392998*EXP(-0.0167741305674518*G21)</f>
        <v>0.212036157750434</v>
      </c>
      <c r="AC21" s="3" t="n">
        <f aca="false">I21/100*V21+K21/100*W21+L21/100*X21+Q21/100*Y21+S21/100*Z21+U21/100*AA21+O21/100*AB21</f>
        <v>0.30935627636125</v>
      </c>
      <c r="AD21" s="3" t="n">
        <f aca="false">20*(G21/100)^(AC21-1)</f>
        <v>21.693052821435</v>
      </c>
      <c r="AE21" s="16" t="n">
        <f aca="false">-0.00000444611086103764*G21^2+0.000309941152962606*G21+0.0175745180710583</f>
        <v>0.00998973875137269</v>
      </c>
      <c r="AF21" s="3" t="n">
        <v>0</v>
      </c>
      <c r="AG21" s="3" t="n">
        <v>0</v>
      </c>
      <c r="AH21" s="3" t="n">
        <f aca="false">65.6707777814542*G21^(-0.843739615835563)</f>
        <v>1.48938349521245</v>
      </c>
      <c r="AI21" s="3" t="n">
        <f aca="false">5.53258838707935*G21^(-0.923369425971883)</f>
        <v>0.0877752470551327</v>
      </c>
      <c r="AJ21" s="3" t="n">
        <f aca="false">0.000163617979665738*G21^2-0.022246285823837*G21+0.960773115027987</f>
        <v>0.276185558362935</v>
      </c>
      <c r="AK21" s="3" t="n">
        <f aca="false">2.82896746078023*G21^-1.32495406990984</f>
        <v>0.00740325369591136</v>
      </c>
      <c r="AL21" s="3" t="n">
        <f aca="false">I21/100*AE21+K21/100*AF21+L21/100*AG21+Q21/100*AH21+R21/100*AI21+U21/100*AJ21+O21/100*AK21</f>
        <v>0.00792677721542418</v>
      </c>
      <c r="AM21" s="3" t="n">
        <f aca="false">500*(G21/100)^(AL21-1)</f>
        <v>561.905391273239</v>
      </c>
      <c r="AN21" s="3" t="n">
        <f aca="false">AM21/AD21</f>
        <v>25.9025502725931</v>
      </c>
    </row>
    <row r="22" s="3" customFormat="true" ht="18" hidden="false" customHeight="false" outlineLevel="0" collapsed="false">
      <c r="A22" s="15"/>
      <c r="B22" s="15"/>
      <c r="D22" s="3" t="n">
        <v>3.8</v>
      </c>
      <c r="E22" s="3" t="n">
        <v>12</v>
      </c>
      <c r="G22" s="3" t="n">
        <v>77.5</v>
      </c>
      <c r="I22" s="3" t="n">
        <f aca="false">H22/(100-G22)*100</f>
        <v>0</v>
      </c>
      <c r="K22" s="3" t="n">
        <f aca="false">J22/(100-G22)*100</f>
        <v>0</v>
      </c>
      <c r="L22" s="3" t="n">
        <v>0</v>
      </c>
      <c r="N22" s="3" t="n">
        <v>9.9</v>
      </c>
      <c r="O22" s="3" t="n">
        <f aca="false">N22/(100-G22)*100</f>
        <v>44</v>
      </c>
      <c r="Q22" s="3" t="n">
        <f aca="false">P22/(100-G22)*100</f>
        <v>0</v>
      </c>
      <c r="R22" s="3" t="n">
        <v>12.6</v>
      </c>
      <c r="S22" s="3" t="n">
        <f aca="false">R22/(100-G22)*100</f>
        <v>56</v>
      </c>
      <c r="U22" s="3" t="n">
        <f aca="false">T22/(100-G22)*100</f>
        <v>0</v>
      </c>
      <c r="V22" s="16" t="n">
        <f aca="false">7392.58534620219*G22^-1.69933960381971</f>
        <v>4.55230278602691</v>
      </c>
      <c r="W22" s="3" t="n">
        <v>0</v>
      </c>
      <c r="X22" s="3" t="n">
        <v>0</v>
      </c>
      <c r="Y22" s="16" t="n">
        <f aca="false">0.0986693264342153*EXP(-0.013951739946861*G22)</f>
        <v>0.0334654738664771</v>
      </c>
      <c r="Z22" s="3" t="n">
        <f aca="false">5.29786197862384*EXP(-0.0243998504115402*G22)</f>
        <v>0.799566903939347</v>
      </c>
      <c r="AA22" s="17" t="n">
        <f aca="false">243.389709060392*G22^-1.37465589270937</f>
        <v>0.615407086780948</v>
      </c>
      <c r="AB22" s="3" t="n">
        <f aca="false">0.941973387392998*EXP(-0.0167741305674518*G22)</f>
        <v>0.256718949304442</v>
      </c>
      <c r="AC22" s="3" t="n">
        <f aca="false">I22/100*V22+K22/100*W22+L22/100*X22+Q22/100*Y22+S22/100*Z22+U22/100*AA22+O22/100*AB22</f>
        <v>0.560713803899989</v>
      </c>
      <c r="AD22" s="3" t="n">
        <f aca="false">20*(G22/100)^(AC22-1)</f>
        <v>22.369600582893</v>
      </c>
      <c r="AE22" s="16" t="n">
        <f aca="false">-0.00000444611086103764*G22^2+0.000309941152962606*G22+0.0175745180710583</f>
        <v>0.0148905040665529</v>
      </c>
      <c r="AF22" s="3" t="n">
        <v>0</v>
      </c>
      <c r="AG22" s="3" t="n">
        <v>0</v>
      </c>
      <c r="AH22" s="3" t="n">
        <f aca="false">65.6707777814542*G22^(-0.843739615835563)</f>
        <v>1.67222020762839</v>
      </c>
      <c r="AI22" s="3" t="n">
        <f aca="false">5.53258838707935*G22^(-0.923369425971883)</f>
        <v>0.0996333957273479</v>
      </c>
      <c r="AJ22" s="3" t="n">
        <f aca="false">0.000163617979665738*G22^2-0.022246285823837*G22+0.960773115027987</f>
        <v>0.219416454047959</v>
      </c>
      <c r="AK22" s="3" t="n">
        <f aca="false">2.82896746078023*G22^-1.32495406990984</f>
        <v>0.00887952986254424</v>
      </c>
      <c r="AL22" s="3" t="n">
        <f aca="false">I22/100*AE22+K22/100*AF22+L22/100*AG22+Q22/100*AH22+R22/100*AI22+U22/100*AJ22+O22/100*AK22</f>
        <v>0.0164608010011653</v>
      </c>
      <c r="AM22" s="3" t="n">
        <f aca="false">500*(G22/100)^(AL22-1)</f>
        <v>642.460038182107</v>
      </c>
      <c r="AN22" s="3" t="n">
        <f aca="false">AM22/AD22</f>
        <v>28.7202284100425</v>
      </c>
    </row>
    <row r="23" s="3" customFormat="true" ht="18" hidden="false" customHeight="false" outlineLevel="0" collapsed="false">
      <c r="A23" s="15"/>
      <c r="B23" s="15"/>
      <c r="D23" s="3" t="n">
        <v>3.8</v>
      </c>
      <c r="E23" s="3" t="n">
        <v>12</v>
      </c>
      <c r="G23" s="3" t="n">
        <v>65.3</v>
      </c>
      <c r="I23" s="3" t="n">
        <f aca="false">H23/(100-G23)*100</f>
        <v>0</v>
      </c>
      <c r="K23" s="3" t="n">
        <f aca="false">J23/(100-G23)*100</f>
        <v>0</v>
      </c>
      <c r="L23" s="3" t="n">
        <v>0</v>
      </c>
      <c r="N23" s="3" t="n">
        <v>14.1</v>
      </c>
      <c r="O23" s="3" t="n">
        <f aca="false">N23/(100-G23)*100</f>
        <v>40.6340057636888</v>
      </c>
      <c r="Q23" s="3" t="n">
        <f aca="false">P23/(100-G23)*100</f>
        <v>0</v>
      </c>
      <c r="R23" s="3" t="n">
        <v>20.5</v>
      </c>
      <c r="S23" s="3" t="n">
        <f aca="false">R23/(100-G23)*100</f>
        <v>59.0778097982709</v>
      </c>
      <c r="U23" s="3" t="n">
        <f aca="false">T23/(100-G23)*100</f>
        <v>0</v>
      </c>
      <c r="V23" s="16" t="n">
        <f aca="false">7392.58534620219*G23^-1.69933960381971</f>
        <v>6.09035349583112</v>
      </c>
      <c r="W23" s="3" t="n">
        <v>0</v>
      </c>
      <c r="X23" s="3" t="n">
        <v>0</v>
      </c>
      <c r="Y23" s="16" t="n">
        <f aca="false">0.0986693264342153*EXP(-0.013951739946861*G23)</f>
        <v>0.0396751681213298</v>
      </c>
      <c r="Z23" s="3" t="n">
        <f aca="false">5.29786197862384*EXP(-0.0243998504115402*G23)</f>
        <v>1.07679938313241</v>
      </c>
      <c r="AA23" s="17" t="n">
        <f aca="false">243.389709060392*G23^-1.37465589270937</f>
        <v>0.778791337403986</v>
      </c>
      <c r="AB23" s="3" t="n">
        <f aca="false">0.941973387392998*EXP(-0.0167741305674518*G23)</f>
        <v>0.315016902761878</v>
      </c>
      <c r="AC23" s="3" t="n">
        <f aca="false">I23/100*V23+K23/100*W23+L23/100*X23+Q23/100*Y23+S23/100*Z23+U23/100*AA23+O23/100*AB23</f>
        <v>0.764153477900777</v>
      </c>
      <c r="AD23" s="3" t="n">
        <f aca="false">20*(G23/100)^(AC23-1)</f>
        <v>22.1147522390035</v>
      </c>
      <c r="AE23" s="16" t="n">
        <f aca="false">-0.00000444611086103764*G23^2+0.000309941152962606*G23+0.0175745180710583</f>
        <v>0.0188550584980745</v>
      </c>
      <c r="AF23" s="3" t="n">
        <v>0</v>
      </c>
      <c r="AG23" s="3" t="n">
        <v>0</v>
      </c>
      <c r="AH23" s="3" t="n">
        <f aca="false">65.6707777814542*G23^(-0.843739615835563)</f>
        <v>1.9322263912211</v>
      </c>
      <c r="AI23" s="3" t="n">
        <f aca="false">5.53258838707935*G23^(-0.923369425971883)</f>
        <v>0.116705955445908</v>
      </c>
      <c r="AJ23" s="3" t="n">
        <f aca="false">0.000163617979665738*G23^2-0.022246285823837*G23+0.960773115027987</f>
        <v>0.205772441644308</v>
      </c>
      <c r="AK23" s="3" t="n">
        <f aca="false">2.82896746078023*G23^-1.32495406990984</f>
        <v>0.0111416970645232</v>
      </c>
      <c r="AL23" s="3" t="n">
        <f aca="false">I23/100*AE23+K23/100*AF23+L23/100*AG23+Q23/100*AH23+R23/100*AI23+U23/100*AJ23+O23/100*AK23</f>
        <v>0.0284520386937823</v>
      </c>
      <c r="AM23" s="3" t="n">
        <f aca="false">500*(G23/100)^(AL23-1)</f>
        <v>756.468286439978</v>
      </c>
      <c r="AN23" s="3" t="n">
        <f aca="false">AM23/AD23</f>
        <v>34.2065006319992</v>
      </c>
    </row>
    <row r="24" s="3" customFormat="true" ht="18" hidden="false" customHeight="false" outlineLevel="0" collapsed="false">
      <c r="A24" s="15"/>
      <c r="B24" s="15"/>
      <c r="D24" s="3" t="n">
        <v>3.8</v>
      </c>
      <c r="E24" s="3" t="n">
        <v>12</v>
      </c>
      <c r="G24" s="3" t="n">
        <v>49.8</v>
      </c>
      <c r="H24" s="3" t="n">
        <v>4.9</v>
      </c>
      <c r="I24" s="3" t="n">
        <f aca="false">H24/(100-G24)*100</f>
        <v>9.76095617529881</v>
      </c>
      <c r="J24" s="3" t="n">
        <v>0.6</v>
      </c>
      <c r="K24" s="3" t="n">
        <f aca="false">J24/(100-G24)*100</f>
        <v>1.19521912350598</v>
      </c>
      <c r="L24" s="3" t="n">
        <v>0</v>
      </c>
      <c r="N24" s="3" t="n">
        <v>13.7</v>
      </c>
      <c r="O24" s="3" t="n">
        <f aca="false">N24/(100-G24)*100</f>
        <v>27.2908366533865</v>
      </c>
      <c r="Q24" s="3" t="n">
        <f aca="false">P24/(100-G24)*100</f>
        <v>0</v>
      </c>
      <c r="R24" s="3" t="n">
        <v>31</v>
      </c>
      <c r="S24" s="3" t="n">
        <f aca="false">R24/(100-G24)*100</f>
        <v>61.7529880478088</v>
      </c>
      <c r="U24" s="3" t="n">
        <f aca="false">T24/(100-G24)*100</f>
        <v>0</v>
      </c>
      <c r="V24" s="16" t="n">
        <f aca="false">7392.58534620219*G24^-1.69933960381971</f>
        <v>9.65222213546678</v>
      </c>
      <c r="W24" s="3" t="n">
        <v>0</v>
      </c>
      <c r="X24" s="3" t="n">
        <v>0</v>
      </c>
      <c r="Y24" s="16" t="n">
        <f aca="false">0.0986693264342153*EXP(-0.013951739946861*G24)</f>
        <v>0.0492533543063723</v>
      </c>
      <c r="Z24" s="3" t="n">
        <f aca="false">5.29786197862384*EXP(-0.0243998504115402*G24)</f>
        <v>1.57175179200807</v>
      </c>
      <c r="AA24" s="17" t="n">
        <f aca="false">243.389709060392*G24^-1.37465589270937</f>
        <v>1.13030563896975</v>
      </c>
      <c r="AB24" s="3" t="n">
        <f aca="false">0.941973387392998*EXP(-0.0167741305674518*G24)</f>
        <v>0.40855450016721</v>
      </c>
      <c r="AC24" s="3" t="n">
        <f aca="false">I24/100*V24+K24/100*W24+L24/100*X24+Q24/100*Y24+S24/100*Z24+U24/100*AA24+O24/100*AB24</f>
        <v>2.02425081012606</v>
      </c>
      <c r="AD24" s="3" t="n">
        <f aca="false">20*(G24/100)^(AC24-1)</f>
        <v>9.79302593607782</v>
      </c>
      <c r="AE24" s="16" t="n">
        <f aca="false">-0.00000444611086103764*G24^2+0.000309941152962606*G24+0.0175745180710583</f>
        <v>0.0219830547087883</v>
      </c>
      <c r="AF24" s="3" t="n">
        <v>0</v>
      </c>
      <c r="AG24" s="3" t="n">
        <v>0</v>
      </c>
      <c r="AH24" s="3" t="n">
        <f aca="false">65.6707777814542*G24^(-0.843739615835563)</f>
        <v>2.42858062707672</v>
      </c>
      <c r="AI24" s="3" t="n">
        <f aca="false">5.53258838707935*G24^(-0.923369425971883)</f>
        <v>0.14988517414967</v>
      </c>
      <c r="AJ24" s="3" t="n">
        <f aca="false">0.000163617979665738*G24^2-0.022246285823837*G24+0.960773115027987</f>
        <v>0.258687215291121</v>
      </c>
      <c r="AK24" s="3" t="n">
        <f aca="false">2.82896746078023*G24^-1.32495406990984</f>
        <v>0.0159542732842243</v>
      </c>
      <c r="AL24" s="3" t="n">
        <f aca="false">I24/100*AE24+K24/100*AF24+L24/100*AG24+Q24/100*AH24+R24/100*AI24+U24/100*AJ24+O24/100*AK24</f>
        <v>0.0529642149837469</v>
      </c>
      <c r="AM24" s="3" t="n">
        <f aca="false">500*(G24/100)^(AL24-1)</f>
        <v>967.619587954286</v>
      </c>
      <c r="AN24" s="3" t="n">
        <f aca="false">AM24/AD24</f>
        <v>98.8070075858315</v>
      </c>
    </row>
    <row r="29" customFormat="false" ht="15" hidden="false" customHeight="false" outlineLevel="0" collapsed="false">
      <c r="A29" s="0" t="s">
        <v>76</v>
      </c>
    </row>
    <row r="30" customFormat="false" ht="15" hidden="false" customHeight="false" outlineLevel="0" collapsed="false">
      <c r="A30" s="0" t="s">
        <v>77</v>
      </c>
    </row>
    <row r="31" customFormat="false" ht="15" hidden="false" customHeight="false" outlineLevel="0" collapsed="false">
      <c r="A31" s="18" t="s">
        <v>78</v>
      </c>
    </row>
  </sheetData>
  <mergeCells count="1">
    <mergeCell ref="B1:G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F1"/>
    </sheetView>
  </sheetViews>
  <sheetFormatPr defaultColWidth="10.90234375" defaultRowHeight="15" zeroHeight="false" outlineLevelRow="0" outlineLevelCol="0"/>
  <sheetData>
    <row r="1" customFormat="false" ht="216" hidden="false" customHeight="true" outlineLevel="0" collapsed="false">
      <c r="B1" s="5" t="s">
        <v>79</v>
      </c>
      <c r="C1" s="5"/>
      <c r="D1" s="5"/>
      <c r="E1" s="5"/>
      <c r="F1" s="5"/>
    </row>
    <row r="4" customFormat="false" ht="60" hidden="false" customHeight="false" outlineLevel="0" collapsed="false">
      <c r="A4" s="7" t="s">
        <v>32</v>
      </c>
      <c r="B4" s="7" t="s">
        <v>33</v>
      </c>
      <c r="C4" s="7" t="s">
        <v>34</v>
      </c>
      <c r="D4" s="7" t="s">
        <v>35</v>
      </c>
      <c r="E4" s="7" t="s">
        <v>36</v>
      </c>
      <c r="F4" s="7" t="s">
        <v>37</v>
      </c>
      <c r="G4" s="7" t="s">
        <v>38</v>
      </c>
      <c r="H4" s="7" t="s">
        <v>70</v>
      </c>
    </row>
    <row r="5" customFormat="false" ht="45" hidden="false" customHeight="false" outlineLevel="0" collapsed="false">
      <c r="A5" s="9" t="s">
        <v>71</v>
      </c>
      <c r="B5" s="9" t="s">
        <v>80</v>
      </c>
      <c r="C5" s="1" t="n">
        <v>6.68</v>
      </c>
      <c r="D5" s="1"/>
      <c r="E5" s="1" t="n">
        <v>0.517</v>
      </c>
      <c r="F5" s="1" t="n">
        <v>1.017</v>
      </c>
      <c r="G5" s="1" t="n">
        <v>90</v>
      </c>
      <c r="H5" s="1" t="n">
        <v>24.2497831002892</v>
      </c>
    </row>
    <row r="6" customFormat="false" ht="15" hidden="false" customHeight="false" outlineLevel="0" collapsed="false">
      <c r="A6" s="9"/>
      <c r="B6" s="9"/>
      <c r="C6" s="1"/>
      <c r="D6" s="1"/>
      <c r="E6" s="1" t="n">
        <v>0.607</v>
      </c>
      <c r="F6" s="1"/>
      <c r="G6" s="1" t="n">
        <v>52</v>
      </c>
      <c r="H6" s="1" t="n">
        <v>10.3209110632254</v>
      </c>
    </row>
    <row r="7" customFormat="false" ht="15" hidden="false" customHeight="false" outlineLevel="0" collapsed="false">
      <c r="A7" s="9"/>
      <c r="B7" s="9"/>
      <c r="C7" s="1"/>
      <c r="D7" s="1"/>
      <c r="E7" s="1" t="n">
        <v>0.731</v>
      </c>
      <c r="F7" s="1"/>
      <c r="G7" s="1" t="n">
        <v>96</v>
      </c>
      <c r="H7" s="1" t="n">
        <v>25</v>
      </c>
    </row>
    <row r="8" customFormat="false" ht="15" hidden="false" customHeight="false" outlineLevel="0" collapsed="false">
      <c r="A8" s="9"/>
      <c r="B8" s="9"/>
      <c r="C8" s="1"/>
      <c r="D8" s="1"/>
      <c r="E8" s="1" t="n">
        <v>0.989</v>
      </c>
      <c r="F8" s="1"/>
      <c r="G8" s="1" t="n">
        <v>71</v>
      </c>
      <c r="H8" s="1" t="n">
        <v>18.9968774294578</v>
      </c>
    </row>
    <row r="9" customFormat="false" ht="15" hidden="false" customHeight="false" outlineLevel="0" collapsed="false">
      <c r="A9" s="9"/>
      <c r="B9" s="9"/>
      <c r="C9" s="1"/>
      <c r="D9" s="1"/>
      <c r="E9" s="1" t="n">
        <v>1.017</v>
      </c>
      <c r="F9" s="1"/>
      <c r="G9" s="1" t="n">
        <v>94</v>
      </c>
      <c r="H9" s="1" t="n">
        <v>25</v>
      </c>
    </row>
    <row r="10" customFormat="false" ht="15" hidden="false" customHeight="false" outlineLevel="0" collapsed="false">
      <c r="A10" s="9"/>
      <c r="B10" s="9"/>
      <c r="C10" s="1"/>
      <c r="D10" s="1"/>
      <c r="E10" s="1" t="n">
        <v>1.072</v>
      </c>
      <c r="F10" s="1"/>
      <c r="G10" s="1" t="n">
        <v>96</v>
      </c>
      <c r="H10" s="1" t="n">
        <v>25</v>
      </c>
    </row>
    <row r="11" customFormat="false" ht="15" hidden="false" customHeight="false" outlineLevel="0" collapsed="false">
      <c r="A11" s="9"/>
      <c r="B11" s="9"/>
      <c r="C11" s="1"/>
      <c r="D11" s="1"/>
      <c r="E11" s="1" t="n">
        <v>1.255</v>
      </c>
      <c r="F11" s="1"/>
      <c r="G11" s="1" t="n">
        <v>97</v>
      </c>
      <c r="H11" s="1" t="n">
        <v>25</v>
      </c>
    </row>
    <row r="12" customFormat="false" ht="15" hidden="false" customHeight="false" outlineLevel="0" collapsed="false">
      <c r="A12" s="9"/>
      <c r="B12" s="9"/>
      <c r="C12" s="1"/>
      <c r="D12" s="1"/>
      <c r="E12" s="1" t="n">
        <v>1.613</v>
      </c>
      <c r="F12" s="1"/>
      <c r="G12" s="1" t="n">
        <v>75</v>
      </c>
      <c r="H12" s="1" t="n">
        <v>21.6867733318734</v>
      </c>
    </row>
    <row r="13" customFormat="false" ht="15" hidden="false" customHeight="false" outlineLevel="0" collapsed="false">
      <c r="A13" s="9"/>
      <c r="B13" s="9"/>
      <c r="C13" s="1"/>
      <c r="D13" s="1"/>
      <c r="E13" s="1" t="n">
        <v>2.04</v>
      </c>
      <c r="F13" s="1"/>
      <c r="G13" s="1" t="n">
        <v>86</v>
      </c>
      <c r="H13" s="1" t="n">
        <v>23.8758015648923</v>
      </c>
    </row>
    <row r="14" customFormat="false" ht="15" hidden="false" customHeight="false" outlineLevel="0" collapsed="false">
      <c r="A14" s="12"/>
      <c r="B14" s="12"/>
    </row>
    <row r="15" customFormat="false" ht="30" hidden="false" customHeight="false" outlineLevel="0" collapsed="false">
      <c r="A15" s="9" t="s">
        <v>73</v>
      </c>
      <c r="B15" s="9" t="s">
        <v>80</v>
      </c>
      <c r="C15" s="1" t="n">
        <v>6.68</v>
      </c>
      <c r="D15" s="1"/>
      <c r="E15" s="1" t="n">
        <v>2.22</v>
      </c>
      <c r="F15" s="1" t="n">
        <v>2.651</v>
      </c>
      <c r="G15" s="1" t="n">
        <v>66</v>
      </c>
      <c r="H15" s="1" t="n">
        <v>28.2896310531756</v>
      </c>
    </row>
    <row r="16" customFormat="false" ht="15" hidden="false" customHeight="false" outlineLevel="0" collapsed="false">
      <c r="A16" s="9"/>
      <c r="B16" s="9"/>
      <c r="C16" s="1"/>
      <c r="D16" s="1"/>
      <c r="E16" s="1" t="n">
        <v>2.496</v>
      </c>
      <c r="F16" s="1"/>
      <c r="G16" s="1" t="n">
        <v>76</v>
      </c>
      <c r="H16" s="1" t="n">
        <v>27.3287320619663</v>
      </c>
    </row>
    <row r="17" customFormat="false" ht="15" hidden="false" customHeight="false" outlineLevel="0" collapsed="false">
      <c r="A17" s="9"/>
      <c r="B17" s="9"/>
      <c r="C17" s="1"/>
      <c r="D17" s="1"/>
      <c r="E17" s="1" t="n">
        <v>2.806</v>
      </c>
      <c r="F17" s="1"/>
      <c r="G17" s="1" t="n">
        <v>65</v>
      </c>
      <c r="H17" s="1" t="n">
        <v>29.0535217317617</v>
      </c>
    </row>
    <row r="18" customFormat="false" ht="15" hidden="false" customHeight="false" outlineLevel="0" collapsed="false">
      <c r="A18" s="9"/>
      <c r="B18" s="9"/>
      <c r="C18" s="1"/>
      <c r="D18" s="1"/>
      <c r="E18" s="1" t="n">
        <v>3.027</v>
      </c>
      <c r="F18" s="1"/>
      <c r="G18" s="1" t="n">
        <v>82</v>
      </c>
      <c r="H18" s="1" t="n">
        <v>26.5112147719299</v>
      </c>
    </row>
    <row r="19" customFormat="false" ht="15" hidden="false" customHeight="false" outlineLevel="0" collapsed="false">
      <c r="A19" s="12"/>
      <c r="B19" s="12"/>
    </row>
    <row r="20" customFormat="false" ht="30" hidden="false" customHeight="false" outlineLevel="0" collapsed="false">
      <c r="A20" s="15" t="s">
        <v>74</v>
      </c>
      <c r="B20" s="15" t="s">
        <v>81</v>
      </c>
      <c r="C20" s="3" t="n">
        <v>10.79</v>
      </c>
      <c r="D20" s="3" t="n">
        <v>3.8</v>
      </c>
      <c r="E20" s="3" t="n">
        <v>12</v>
      </c>
      <c r="F20" s="3" t="n">
        <v>12</v>
      </c>
      <c r="G20" s="3" t="n">
        <v>88.9</v>
      </c>
      <c r="H20" s="3" t="n">
        <v>25.9025502725931</v>
      </c>
    </row>
    <row r="21" customFormat="false" ht="15" hidden="false" customHeight="false" outlineLevel="0" collapsed="false">
      <c r="A21" s="15"/>
      <c r="B21" s="15"/>
      <c r="C21" s="3"/>
      <c r="D21" s="3" t="n">
        <v>3.8</v>
      </c>
      <c r="E21" s="3" t="n">
        <v>12</v>
      </c>
      <c r="F21" s="3"/>
      <c r="G21" s="3" t="n">
        <v>77.5</v>
      </c>
      <c r="H21" s="3" t="n">
        <v>28.7202284100425</v>
      </c>
    </row>
    <row r="22" customFormat="false" ht="15" hidden="false" customHeight="false" outlineLevel="0" collapsed="false">
      <c r="A22" s="15"/>
      <c r="B22" s="15"/>
      <c r="C22" s="3"/>
      <c r="D22" s="3" t="n">
        <v>3.8</v>
      </c>
      <c r="E22" s="3" t="n">
        <v>12</v>
      </c>
      <c r="F22" s="3"/>
      <c r="G22" s="3" t="n">
        <v>65.3</v>
      </c>
      <c r="H22" s="3" t="n">
        <v>34.2065006319992</v>
      </c>
    </row>
    <row r="23" customFormat="false" ht="15" hidden="false" customHeight="false" outlineLevel="0" collapsed="false">
      <c r="A23" s="15"/>
      <c r="B23" s="15"/>
      <c r="C23" s="3"/>
      <c r="D23" s="3" t="n">
        <v>3.8</v>
      </c>
      <c r="E23" s="3" t="n">
        <v>12</v>
      </c>
      <c r="F23" s="3"/>
      <c r="G23" s="3" t="n">
        <v>49.8</v>
      </c>
      <c r="H23" s="3" t="n">
        <v>98.8070075858314</v>
      </c>
    </row>
    <row r="28" customFormat="false" ht="15" hidden="false" customHeight="false" outlineLevel="0" collapsed="false">
      <c r="A28" s="0" t="s">
        <v>76</v>
      </c>
    </row>
    <row r="29" customFormat="false" ht="15" hidden="false" customHeight="false" outlineLevel="0" collapsed="false">
      <c r="A29" s="0" t="s">
        <v>77</v>
      </c>
    </row>
    <row r="30" customFormat="false" ht="15" hidden="false" customHeight="false" outlineLevel="0" collapsed="false">
      <c r="A30" s="19" t="s">
        <v>82</v>
      </c>
    </row>
    <row r="33" customFormat="false" ht="15" hidden="false" customHeight="true" outlineLevel="0" collapsed="false">
      <c r="B33" s="20" t="s">
        <v>83</v>
      </c>
      <c r="C33" s="20"/>
      <c r="D33" s="20"/>
      <c r="E33" s="20"/>
      <c r="F33" s="20"/>
      <c r="G33" s="20"/>
      <c r="H33" s="20"/>
    </row>
    <row r="34" customFormat="false" ht="15" hidden="false" customHeight="false" outlineLevel="0" collapsed="false">
      <c r="A34" s="0" t="s">
        <v>84</v>
      </c>
      <c r="B34" s="0" t="s">
        <v>85</v>
      </c>
      <c r="C34" s="0" t="s">
        <v>86</v>
      </c>
      <c r="D34" s="0" t="s">
        <v>87</v>
      </c>
      <c r="E34" s="0" t="s">
        <v>88</v>
      </c>
      <c r="F34" s="0" t="s">
        <v>89</v>
      </c>
      <c r="G34" s="0" t="s">
        <v>90</v>
      </c>
      <c r="H34" s="0" t="s">
        <v>91</v>
      </c>
      <c r="I34" s="0" t="s">
        <v>92</v>
      </c>
    </row>
    <row r="35" customFormat="false" ht="15" hidden="false" customHeight="false" outlineLevel="0" collapsed="false">
      <c r="A35" s="0" t="n">
        <v>1.017</v>
      </c>
      <c r="B35" s="0" t="n">
        <v>0</v>
      </c>
      <c r="C35" s="21" t="n">
        <f aca="false">-0.00634497677876456</f>
        <v>-0.00634497677876456</v>
      </c>
      <c r="D35" s="21" t="n">
        <v>1.27417421676218</v>
      </c>
      <c r="E35" s="21" t="n">
        <v>-38.8389913987408</v>
      </c>
      <c r="F35" s="0" t="n">
        <f aca="false">-0.0000314604091339234*A35^2+0.000116938340750792*A35-0.0000863871374408082</f>
        <v>3.07506841171201E-017</v>
      </c>
      <c r="G35" s="0" t="n">
        <f aca="false">0.00695167499240479*A35^2-0.0213396720931221*A35+0.00816742876371386</f>
        <v>-0.00634497677877196</v>
      </c>
      <c r="H35" s="0" t="n">
        <f aca="false">-0.486165068964283*A35^2+0.864887445345149*A35+0.897418867860713</f>
        <v>1.27417421676273</v>
      </c>
      <c r="I35" s="0" t="n">
        <f aca="false">10.3000526562771*A35^2+10.8357346968959*A35-60.5121647473053</f>
        <v>-38.838991398754</v>
      </c>
    </row>
    <row r="36" customFormat="false" ht="15" hidden="false" customHeight="false" outlineLevel="0" collapsed="false">
      <c r="A36" s="0" t="n">
        <v>2.7</v>
      </c>
      <c r="B36" s="0" t="n">
        <v>0</v>
      </c>
      <c r="C36" s="0" t="n">
        <v>0.0012280248069203</v>
      </c>
      <c r="D36" s="0" t="n">
        <v>-0.311528382457425</v>
      </c>
      <c r="E36" s="21" t="n">
        <v>43.8317027985856</v>
      </c>
      <c r="F36" s="0" t="n">
        <f aca="false">-0.0000314604091339234*A36^2+0.000116938340750792*A36-0.0000863871374408082</f>
        <v>2.86093848264613E-017</v>
      </c>
      <c r="G36" s="0" t="n">
        <f aca="false">-0.942188115995012*A36+2.23237953072911</f>
        <v>-0.311528382457423</v>
      </c>
      <c r="H36" s="0" t="n">
        <f aca="false">49.1210304202771*A36-88.7950793361626</f>
        <v>43.8317027985856</v>
      </c>
      <c r="I36" s="0" t="n">
        <f aca="false">10.3000526562771*A36^2+10.8357346968959*A36-60.5121647473053</f>
        <v>43.8317027985737</v>
      </c>
    </row>
    <row r="37" customFormat="false" ht="15" hidden="false" customHeight="false" outlineLevel="0" collapsed="false">
      <c r="A37" s="0" t="n">
        <v>12</v>
      </c>
      <c r="B37" s="0" t="n">
        <v>-0.00321342596371627</v>
      </c>
      <c r="C37" s="0" t="n">
        <v>0.753132562552533</v>
      </c>
      <c r="D37" s="0" t="n">
        <v>-58.7317017188538</v>
      </c>
      <c r="E37" s="0" t="n">
        <v>1552.7242341193</v>
      </c>
      <c r="F37" s="0" t="n">
        <f aca="false">-0.0000314604091339234*A37^2+0.000116938340750792*A37-0.0000863871374408082</f>
        <v>-0.00321342596371627</v>
      </c>
      <c r="G37" s="0" t="n">
        <f aca="false">-0.942188115995012*A37+2.23237953072911</f>
        <v>-9.07387786121103</v>
      </c>
      <c r="H37" s="0" t="n">
        <f aca="false">49.1210304202771*A37-88.7950793361626</f>
        <v>500.657285707163</v>
      </c>
      <c r="I37" s="0" t="n">
        <f aca="false">10.3000526562771*A37^2+10.8357346968959*A37-60.5121647473053</f>
        <v>1552.72423411935</v>
      </c>
    </row>
  </sheetData>
  <mergeCells count="2">
    <mergeCell ref="B1:F1"/>
    <mergeCell ref="B33:H3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1-30T15:50:05Z</dcterms:created>
  <dc:creator>Massimo Chiaradia</dc:creator>
  <dc:description/>
  <dc:language>en-US</dc:language>
  <cp:lastModifiedBy>Massimo Chiaradia</cp:lastModifiedBy>
  <dcterms:modified xsi:type="dcterms:W3CDTF">2016-12-12T13:53:49Z</dcterms:modified>
  <cp:revision>0</cp:revision>
  <dc:subject/>
  <dc:title/>
</cp:coreProperties>
</file>